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uka/Library/CloudStorage/Dropbox/"/>
    </mc:Choice>
  </mc:AlternateContent>
  <xr:revisionPtr revIDLastSave="0" documentId="13_ncr:1_{BBE09FB7-E24C-324E-97A0-0E5BD34D52FD}" xr6:coauthVersionLast="47" xr6:coauthVersionMax="47" xr10:uidLastSave="{00000000-0000-0000-0000-000000000000}"/>
  <bookViews>
    <workbookView xWindow="1360" yWindow="1360" windowWidth="27900" windowHeight="16860" xr2:uid="{20372F83-76BE-8644-9288-8D26A0F7AC39}"/>
  </bookViews>
  <sheets>
    <sheet name="Leptochilus wrightii IPD113" sheetId="1" r:id="rId1"/>
    <sheet name="Cohnella faecalis IPD113" sheetId="2" r:id="rId2"/>
    <sheet name="Photorhabdus akhurstii Prb" sheetId="3" r:id="rId3"/>
    <sheet name="Vibrio parahaemolyticus Prb" sheetId="5" r:id="rId4"/>
    <sheet name="Photorhabdus akhurstii Pra" sheetId="7" r:id="rId5"/>
    <sheet name="Vibrio parahaemolyticus Pra" sheetId="9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9" l="1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J2" i="9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</calcChain>
</file>

<file path=xl/sharedStrings.xml><?xml version="1.0" encoding="utf-8"?>
<sst xmlns="http://schemas.openxmlformats.org/spreadsheetml/2006/main" count="2953" uniqueCount="1466">
  <si>
    <t>Description</t>
  </si>
  <si>
    <t>Scientific Name</t>
  </si>
  <si>
    <t>Taxid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insecticidal protein IPD113 [Leptochilus wrightii]</t>
  </si>
  <si>
    <t>Leptochilus wrightii</t>
  </si>
  <si>
    <t>UDN67319.1</t>
  </si>
  <si>
    <t>insecticidal protein IPD113 [Pyrrosia lanceolata]</t>
  </si>
  <si>
    <t>Pyrrosia lanceolata</t>
  </si>
  <si>
    <t>UDN67320.1</t>
  </si>
  <si>
    <t>insecticidal protein IPD113 [Adiantum aethiopicum]</t>
  </si>
  <si>
    <t>Adiantum aethiopicum</t>
  </si>
  <si>
    <t>UDN67327.1</t>
  </si>
  <si>
    <t>insecticidal protein IPD113.2 [Doryopteris pilosa var. gemmifera]</t>
  </si>
  <si>
    <t>Doryopteris pilosa var. gemmifera</t>
  </si>
  <si>
    <t>UDN67328.1</t>
  </si>
  <si>
    <t>insecticidal protein IPD113.1 [Doryopteris pilosa var. gemmifera]</t>
  </si>
  <si>
    <t>UDN67322.1</t>
  </si>
  <si>
    <t>insecticidal protein IPD113 [Tectaria milnei]</t>
  </si>
  <si>
    <t>Tectaria milnei</t>
  </si>
  <si>
    <t>UDN67321.1</t>
  </si>
  <si>
    <t>insecticidal protein IPD113 [Nephrolepis obliterata]</t>
  </si>
  <si>
    <t>Nephrolepis obliterata</t>
  </si>
  <si>
    <t>UDN67317.1</t>
  </si>
  <si>
    <t>insecticidal protein IPD113 [Thelypteris dentata]</t>
  </si>
  <si>
    <t>Thelypteris dentata</t>
  </si>
  <si>
    <t>UDN67332.1</t>
  </si>
  <si>
    <t>hypothetical protein [Adiantum nelumboides]</t>
  </si>
  <si>
    <t>Adiantum nelumboides</t>
  </si>
  <si>
    <t>MCO5558667.1</t>
  </si>
  <si>
    <t>insecticidal protein IPD113 [Amauropelta noveboracensis]</t>
  </si>
  <si>
    <t>Amauropelta noveboracensis</t>
  </si>
  <si>
    <t>UDN67326.1</t>
  </si>
  <si>
    <t>insecticidal protein IPD113 [Pteris umbrosa]</t>
  </si>
  <si>
    <t>Pteris umbrosa</t>
  </si>
  <si>
    <t>UDN67312.1</t>
  </si>
  <si>
    <t>insecticidal protein IPD113 [Blechnum occidentale]</t>
  </si>
  <si>
    <t>Blechnum occidentale</t>
  </si>
  <si>
    <t>UDN67331.1</t>
  </si>
  <si>
    <t>insecticidal protein IPD113 [Myriopteris lanosa]</t>
  </si>
  <si>
    <t>Myriopteris lanosa</t>
  </si>
  <si>
    <t>UDN67325.1</t>
  </si>
  <si>
    <t>insecticidal protein IPD113 [Asplenium athertonense]</t>
  </si>
  <si>
    <t>Asplenium athertonense</t>
  </si>
  <si>
    <t>UDN67316.1</t>
  </si>
  <si>
    <t>insecticidal protein IPD113 [Pteris cretica var. albolineata]</t>
  </si>
  <si>
    <t>Pteris cretica var. albolineata</t>
  </si>
  <si>
    <t>UDN67311.1</t>
  </si>
  <si>
    <t>insecticidal protein IPD113 [Goniophlebium formosanum]</t>
  </si>
  <si>
    <t>Goniophlebium formosanum</t>
  </si>
  <si>
    <t>UDN67313.1</t>
  </si>
  <si>
    <t>insecticidal protein IPD113 [Ophioderma pendulum]</t>
  </si>
  <si>
    <t>Ophioderma pendulum</t>
  </si>
  <si>
    <t>UDN67318.1</t>
  </si>
  <si>
    <t>insecticidal protein IPD113 [Serpocaulon attenuatum]</t>
  </si>
  <si>
    <t>Serpocaulon attenuatum</t>
  </si>
  <si>
    <t>UDN67324.1</t>
  </si>
  <si>
    <t>insecticidal protein IPD113 [Asplenium x ebenoides]</t>
  </si>
  <si>
    <t>Asplenium x ebenoides</t>
  </si>
  <si>
    <t>UDN67323.1</t>
  </si>
  <si>
    <t>insecticidal protein IPD113.1 [Lygodium flexuosum]</t>
  </si>
  <si>
    <t>Lygodium flexuosum</t>
  </si>
  <si>
    <t>UDN67329.1</t>
  </si>
  <si>
    <t>insecticidal protein IPD113.2 [Lygodium flexuosum]</t>
  </si>
  <si>
    <t>UDN67330.1</t>
  </si>
  <si>
    <t>MCO5568840.1</t>
  </si>
  <si>
    <t>hypothetical protein GOP47_0005306 [Adiantum capillus-veneris]</t>
  </si>
  <si>
    <t>Adiantum capillus-veneris</t>
  </si>
  <si>
    <t>KAI5079827.1</t>
  </si>
  <si>
    <t>MCO5552966.1</t>
  </si>
  <si>
    <t>MCO5581360.1</t>
  </si>
  <si>
    <t>hypothetical protein KC19_4G023000 [Ceratodon purpureus]</t>
  </si>
  <si>
    <t>Ceratodon purpureus</t>
  </si>
  <si>
    <t>KAG0578439.1</t>
  </si>
  <si>
    <t>hypothetical protein M758_4G020800 [Ceratodon purpureus]</t>
  </si>
  <si>
    <t>KAG0617857.1</t>
  </si>
  <si>
    <t>insecticidal protein IPD113 [Asplenium laserpitiifolium]</t>
  </si>
  <si>
    <t>Asplenium laserpitiifolium</t>
  </si>
  <si>
    <t>UDN67315.1</t>
  </si>
  <si>
    <t>insecticidal protein IPD113 [Asplenium pellucidum]</t>
  </si>
  <si>
    <t>Asplenium pellucidum</t>
  </si>
  <si>
    <t>UDN67314.1</t>
  </si>
  <si>
    <t>hypothetical protein KP509_17G045600 [Ceratopteris richardii]</t>
  </si>
  <si>
    <t>Ceratopteris richardii</t>
  </si>
  <si>
    <t>KAH7373236.1</t>
  </si>
  <si>
    <t>insecticidal protein IPD113 [Gymnocarpium dryopteris]</t>
  </si>
  <si>
    <t>Gymnocarpium dryopteris</t>
  </si>
  <si>
    <t>UDN67334.1</t>
  </si>
  <si>
    <t>hypothetical protein KP509_08G041900 [Ceratopteris richardii]</t>
  </si>
  <si>
    <t>KAH7431304.1</t>
  </si>
  <si>
    <t>insecticidal delta-endotoxin Cry8Ea1 family protein [Bermanella sp.]</t>
  </si>
  <si>
    <t>Bermanella sp.</t>
  </si>
  <si>
    <t>MEH6347447.1</t>
  </si>
  <si>
    <t>insecticidal delta-endotoxin Cry8Ea1 family protein [Aneurinibacillus uraniidurans]</t>
  </si>
  <si>
    <t>Aneurinibacillus uraniidurans</t>
  </si>
  <si>
    <t>WP_272560448.1</t>
  </si>
  <si>
    <t>insecticidal delta-endotoxin Cry8Ea1 family protein [Brevibacillus reuszeri]</t>
  </si>
  <si>
    <t>Brevibacillus reuszeri</t>
  </si>
  <si>
    <t>WP_049738340.1</t>
  </si>
  <si>
    <t>WP_312117653.1</t>
  </si>
  <si>
    <t>WP_213025891.1</t>
  </si>
  <si>
    <t>WP_164684896.1</t>
  </si>
  <si>
    <t>hypothetical protein [Clostridia bacterium]</t>
  </si>
  <si>
    <t>Clostridia bacterium</t>
  </si>
  <si>
    <t>MCX7922523.1</t>
  </si>
  <si>
    <t>insecticidal delta-endotoxin Cry8Ea1 family protein [Lysinibacillus odysseyi]</t>
  </si>
  <si>
    <t>Lysinibacillus odysseyi</t>
  </si>
  <si>
    <t>WP_036155538.1</t>
  </si>
  <si>
    <t>insecticidal delta-endotoxin Cry8Ea1 family protein [Flavobacterium sp. DG1-102-2]</t>
  </si>
  <si>
    <t>Flavobacterium sp. DG1-102-2</t>
  </si>
  <si>
    <t>WP_317500100.1</t>
  </si>
  <si>
    <t>TPA: insecticidal delta-endotoxin Cry8Ea1 family protein [Pyrinomonadaceae bacterium]</t>
  </si>
  <si>
    <t>Pyrinomonadaceae bacterium</t>
  </si>
  <si>
    <t>HWW75149.1</t>
  </si>
  <si>
    <t>insecticidal delta-endotoxin Cry8Ea1 family protein [Pyxidicoccus caerfyrddinensis]</t>
  </si>
  <si>
    <t>Pyxidicoccus caerfyrddinensis</t>
  </si>
  <si>
    <t>WP_163988999.1</t>
  </si>
  <si>
    <t>hypothetical protein KP509_17G043800 [Ceratopteris richardii]</t>
  </si>
  <si>
    <t>KAH7373199.1</t>
  </si>
  <si>
    <t>insecticidal delta-endotoxin Cry8Ea1 family protein [Brevibacillus sp. AY1]</t>
  </si>
  <si>
    <t>Brevibacillus sp. AY1</t>
  </si>
  <si>
    <t>WP_280207208.1</t>
  </si>
  <si>
    <t>hypothetical protein [Brevibacillus sp. AY1]</t>
  </si>
  <si>
    <t>MDH4616970.1</t>
  </si>
  <si>
    <t>insecticidal delta-endotoxin Cry8Ea1 family protein [Tenacibaculum sp. MAR_2010_89]</t>
  </si>
  <si>
    <t>Tenacibaculum sp. MAR_2010_89</t>
  </si>
  <si>
    <t>WP_093871939.1</t>
  </si>
  <si>
    <t>insecticidal delta-endotoxin Cry8Ea1 family protein [Cohnella faecalis]</t>
  </si>
  <si>
    <t>Cohnella faecalis</t>
  </si>
  <si>
    <t>WP_119147942.1</t>
  </si>
  <si>
    <t>hypothetical protein [Salinicola endophyticus]</t>
  </si>
  <si>
    <t>Salinicola endophyticus</t>
  </si>
  <si>
    <t>WP_353979665.1</t>
  </si>
  <si>
    <t>uncharacterized protein LOC129591028 [Paramacrobiotus metropolitanus]</t>
  </si>
  <si>
    <t>Paramacrobiotus metropolitanus</t>
  </si>
  <si>
    <t>XP_055342489.1</t>
  </si>
  <si>
    <t>insecticidal delta-endotoxin Cry8Ea1 family protein [Propionibacteriaceae bacterium]</t>
  </si>
  <si>
    <t>Propionibacteriaceae bacterium</t>
  </si>
  <si>
    <t>MET0692740.1</t>
  </si>
  <si>
    <t>MET1004290.1</t>
  </si>
  <si>
    <t>insecticidal delta-endotoxin Cry8Ea1 family protein [Hymenobacter baengnokdamensis]</t>
  </si>
  <si>
    <t>Hymenobacter baengnokdamensis</t>
  </si>
  <si>
    <t>WP_151085899.1</t>
  </si>
  <si>
    <t>uncharacterized protein LOC128492514 [Spea bombifrons]</t>
  </si>
  <si>
    <t>Spea bombifrons</t>
  </si>
  <si>
    <t>XP_053321067.1</t>
  </si>
  <si>
    <t>uncharacterized protein LOC116299775 [Actinia tenebrosa]</t>
  </si>
  <si>
    <t>Actinia tenebrosa</t>
  </si>
  <si>
    <t>XP_031564352.1</t>
  </si>
  <si>
    <t>uncharacterized protein LOC134935904 [Pseudophryne corroboree]</t>
  </si>
  <si>
    <t>Pseudophryne corroboree</t>
  </si>
  <si>
    <t>XP_063786826.1</t>
  </si>
  <si>
    <t>hypothetical protein NDU88_002814 [Pleurodeles waltl]</t>
  </si>
  <si>
    <t>Pleurodeles waltl</t>
  </si>
  <si>
    <t>KAJ1162346.1</t>
  </si>
  <si>
    <t>uncharacterized protein [Pleurodeles waltl]</t>
  </si>
  <si>
    <t>XP_069085603.1</t>
  </si>
  <si>
    <t>uncharacterized protein LOC130366730 [Hyla sarda]</t>
  </si>
  <si>
    <t>Hyla sarda</t>
  </si>
  <si>
    <t>XP_056425027.1</t>
  </si>
  <si>
    <t>Glutamate-rich protein 3 [Exaiptasia diaphana]</t>
  </si>
  <si>
    <t>Exaiptasia diaphana</t>
  </si>
  <si>
    <t>KXJ27691.1</t>
  </si>
  <si>
    <t>insecticidal delta-endotoxin Cry8Ea1 family protein [Nitrosomonas oligotropha]</t>
  </si>
  <si>
    <t>Nitrosomonas oligotropha</t>
  </si>
  <si>
    <t>WP_107801843.1</t>
  </si>
  <si>
    <t>hypothetical protein NDU88_002804 [Pleurodeles waltl]</t>
  </si>
  <si>
    <t>KAJ1162336.1</t>
  </si>
  <si>
    <t>uncharacterized protein LOC131720903 [Acipenser ruthenus]</t>
  </si>
  <si>
    <t>Acipenser ruthenus</t>
  </si>
  <si>
    <t>XP_058869320.1</t>
  </si>
  <si>
    <t>hypothetical protein GDO81_023753 [Engystomops pustulosus]</t>
  </si>
  <si>
    <t>Engystomops pustulosus</t>
  </si>
  <si>
    <t>KAG8543764.1</t>
  </si>
  <si>
    <t>KAG8543762.1</t>
  </si>
  <si>
    <t>uncharacterized protein LOC130367547 isoform X2 [Hyla sarda]</t>
  </si>
  <si>
    <t>XP_056425997.1</t>
  </si>
  <si>
    <t>uncharacterized protein LOC130367547 isoform X1 [Hyla sarda]</t>
  </si>
  <si>
    <t>XP_056425996.1</t>
  </si>
  <si>
    <t>TPA: hypothetical protein [Pyrinomonadaceae bacterium]</t>
  </si>
  <si>
    <t>HEV2800967.1</t>
  </si>
  <si>
    <t>hypothetical protein [Pedobacter cryoconitis]</t>
  </si>
  <si>
    <t>Pedobacter cryoconitis</t>
  </si>
  <si>
    <t>WP_184661676.1</t>
  </si>
  <si>
    <t>WP_183882969.1</t>
  </si>
  <si>
    <t>jacalin-like lectin [Microbulbifer sp. SAOS-129_SWC]</t>
  </si>
  <si>
    <t>Microbulbifer sp. SAOS-129_SWC</t>
  </si>
  <si>
    <t>WP_346840163.1</t>
  </si>
  <si>
    <t>jacalin-like lectin [Microbulbifer sp. SH-1]</t>
  </si>
  <si>
    <t>Microbulbifer sp. SH-1</t>
  </si>
  <si>
    <t>WP_166215845.1</t>
  </si>
  <si>
    <t>jacalin-like lectin [Microbulbifer harenosus]</t>
  </si>
  <si>
    <t>Microbulbifer harenosus</t>
  </si>
  <si>
    <t>WP_138236312.1</t>
  </si>
  <si>
    <t>hypothetical protein [Bacteroidota bacterium]</t>
  </si>
  <si>
    <t>Bacteroidota bacterium</t>
  </si>
  <si>
    <t>MCW3070497.1</t>
  </si>
  <si>
    <t>TPA: RICIN domain-containing protein [Thermoanaerobaculia bacterium]</t>
  </si>
  <si>
    <t>Thermoanaerobaculia bacterium</t>
  </si>
  <si>
    <t>HEX2252056.1</t>
  </si>
  <si>
    <t>insecticidal delta-endotoxin Cry8Ea1 family protein [Hymenobacter edaphi]</t>
  </si>
  <si>
    <t>Hymenobacter edaphi</t>
  </si>
  <si>
    <t>WP_111476693.1</t>
  </si>
  <si>
    <t>insecticidal protein IPD113 [Doodia media]</t>
  </si>
  <si>
    <t>Doodia media</t>
  </si>
  <si>
    <t>UDN67333.1</t>
  </si>
  <si>
    <t>insecticidal delta-endotoxin Cry8Ea1 family protein [Chloroflexota bacterium]</t>
  </si>
  <si>
    <t>Chloroflexota bacterium</t>
  </si>
  <si>
    <t>MEM7113856.1</t>
  </si>
  <si>
    <t>MCO5592124.1</t>
  </si>
  <si>
    <t>KAH7373200.1</t>
  </si>
  <si>
    <t>HYX31360.1</t>
  </si>
  <si>
    <t>hypothetical protein [Roseivirga]</t>
  </si>
  <si>
    <t>Roseivirga</t>
  </si>
  <si>
    <t>WP_189630956.1</t>
  </si>
  <si>
    <t>WP_286756202.1</t>
  </si>
  <si>
    <t>hypothetical protein GOP47_0008502 [Adiantum capillus-veneris]</t>
  </si>
  <si>
    <t>KAI5076437.1</t>
  </si>
  <si>
    <t>hypothetical protein [Pseudomonas]</t>
  </si>
  <si>
    <t>Pseudomonas</t>
  </si>
  <si>
    <t>WP_170003489.1</t>
  </si>
  <si>
    <t>hypothetical protein [Pseudomonas sp. LPH60]</t>
  </si>
  <si>
    <t>Pseudomonas sp. LPH60</t>
  </si>
  <si>
    <t>WP_305949457.1</t>
  </si>
  <si>
    <t>hypothetical protein [Pseudomonas protegens]</t>
  </si>
  <si>
    <t>Pseudomonas protegens</t>
  </si>
  <si>
    <t>WP_207167926.1</t>
  </si>
  <si>
    <t>hypothetical protein [Pseudomonas sp. 50_B]</t>
  </si>
  <si>
    <t>Pseudomonas sp. 50_B</t>
  </si>
  <si>
    <t>WP_207815177.1</t>
  </si>
  <si>
    <t>WP_146036441.1</t>
  </si>
  <si>
    <t>hypothetical protein A1348_26470 [Pseudomonas protegens]</t>
  </si>
  <si>
    <t>PNG28687.1</t>
  </si>
  <si>
    <t>RICIN domain-containing protein [Dyella sp. GSA-30]</t>
  </si>
  <si>
    <t>Dyella sp. GSA-30</t>
  </si>
  <si>
    <t>WP_281848904.1</t>
  </si>
  <si>
    <t>RICIN domain-containing protein [Andreprevotia chitinilytica]</t>
  </si>
  <si>
    <t>Andreprevotia chitinilytica</t>
  </si>
  <si>
    <t>WP_156970580.1</t>
  </si>
  <si>
    <t>TPA: insecticidal delta-endotoxin Cry8Ea1 family protein [Luteibacter sp.]</t>
  </si>
  <si>
    <t>Luteibacter sp.</t>
  </si>
  <si>
    <t>HEV7776847.1</t>
  </si>
  <si>
    <t>RICIN domain-containing protein [Dyella tabacisoli]</t>
  </si>
  <si>
    <t>Dyella tabacisoli</t>
  </si>
  <si>
    <t>WP_114845387.1</t>
  </si>
  <si>
    <t>hypothetical protein KP509_17G045000 [Ceratopteris richardii]</t>
  </si>
  <si>
    <t>KAH7373230.1</t>
  </si>
  <si>
    <t>MCO5573373.1</t>
  </si>
  <si>
    <t>hypothetical protein KP509_17G045200 [Ceratopteris richardii]</t>
  </si>
  <si>
    <t>KAH7373232.1</t>
  </si>
  <si>
    <t>hypothetical protein KP509_1Z148800 [Ceratopteris richardii]</t>
  </si>
  <si>
    <t>KAH6556868.1</t>
  </si>
  <si>
    <t>hypothetical protein BV898_13915 [Hypsibius exemplaris]</t>
  </si>
  <si>
    <t>Hypsibius exemplaris</t>
  </si>
  <si>
    <t>OQV11790.1</t>
  </si>
  <si>
    <t>insecticidal delta-endotoxin Cry8Ea1 family protein [Hymenobacter sp. BRD67]</t>
  </si>
  <si>
    <t>Hymenobacter sp. BRD67</t>
  </si>
  <si>
    <t>WP_173243811.1</t>
  </si>
  <si>
    <t>hypothetical protein KP509_17G045100 [Ceratopteris richardii]</t>
  </si>
  <si>
    <t>KAH7373231.1</t>
  </si>
  <si>
    <t>insecticidal delta-endotoxin Cry8Ea1 family protein [Silvanigrella paludirubra]</t>
  </si>
  <si>
    <t>Silvanigrella paludirubra</t>
  </si>
  <si>
    <t>WP_153420773.1</t>
  </si>
  <si>
    <t>hypothetical protein [Deltaproteobacteria bacterium]</t>
  </si>
  <si>
    <t>Deltaproteobacteria bacterium</t>
  </si>
  <si>
    <t>MEI7703081.1</t>
  </si>
  <si>
    <t>hypothetical protein NDU88_002807 [Pleurodeles waltl]</t>
  </si>
  <si>
    <t>KAJ1162339.1</t>
  </si>
  <si>
    <t>insecticidal delta-endotoxin Cry8Ea1 family protein [Tahibacter soli]</t>
  </si>
  <si>
    <t>Tahibacter soli</t>
  </si>
  <si>
    <t>WP_263545046.1</t>
  </si>
  <si>
    <t>unnamed protein product [Chondrus crispus]</t>
  </si>
  <si>
    <t>Chondrus crispus</t>
  </si>
  <si>
    <t>XP_005716346.1</t>
  </si>
  <si>
    <t>MCO5573372.1</t>
  </si>
  <si>
    <t>hypothetical protein NDU88_002808 [Pleurodeles waltl]</t>
  </si>
  <si>
    <t>KAJ1162340.1</t>
  </si>
  <si>
    <t>hypothetical protein KP509_1Z149400 [Ceratopteris richardii]</t>
  </si>
  <si>
    <t>KAH6556874.1</t>
  </si>
  <si>
    <t>jacalin-like lectin [Novosphingobium soli]</t>
  </si>
  <si>
    <t>Novosphingobium soli</t>
  </si>
  <si>
    <t>WP_379556337.1</t>
  </si>
  <si>
    <t>WP_379487178.1</t>
  </si>
  <si>
    <t>insecticidal delta-endotoxin Cry8Ea1 family protein [Undibacterium hunanense]</t>
  </si>
  <si>
    <t>Undibacterium hunanense</t>
  </si>
  <si>
    <t>WP_186948460.1</t>
  </si>
  <si>
    <t>hypothetical protein NDU88_002806 [Pleurodeles waltl]</t>
  </si>
  <si>
    <t>KAJ1162338.1</t>
  </si>
  <si>
    <t>insecticidal delta-endotoxin Cry8Ea1 family protein [Zhongshania borealis]</t>
  </si>
  <si>
    <t>Zhongshania borealis</t>
  </si>
  <si>
    <t>WP_344937316.1</t>
  </si>
  <si>
    <t>hypothetical protein KP509_1Z149300 [Ceratopteris richardii]</t>
  </si>
  <si>
    <t>KAH6556873.1</t>
  </si>
  <si>
    <t xml:space="preserve">		</t>
  </si>
  <si>
    <t>Leptochilus wrightii</t>
    <phoneticPr fontId="1"/>
  </si>
  <si>
    <t>hypothetical protein [Theionarchaea archaeon]</t>
  </si>
  <si>
    <t>Theionarchaea archaeon</t>
  </si>
  <si>
    <t>MBU7047291.1</t>
  </si>
  <si>
    <t>uncharacterized protein LOC134935903 [Pseudophryne corroboree]</t>
  </si>
  <si>
    <t>XP_063786825.1</t>
  </si>
  <si>
    <t>uncharacterized protein [Eleutherodactylus coqui]</t>
  </si>
  <si>
    <t>Eleutherodactylus coqui</t>
  </si>
  <si>
    <t>XP_066446205.1</t>
  </si>
  <si>
    <t>hypothetical protein [Fulvivirga ulvae]</t>
  </si>
  <si>
    <t>Fulvivirga ulvae</t>
  </si>
  <si>
    <t>WP_233765839.1</t>
  </si>
  <si>
    <t>hypothetical protein NDU88_002789 [Pleurodeles waltl]</t>
  </si>
  <si>
    <t>KAJ1162321.1</t>
  </si>
  <si>
    <t>unnamed protein product [Cladocopium goreaui]</t>
  </si>
  <si>
    <t>Cladocopium goreaui</t>
  </si>
  <si>
    <t>CAL1131669.1</t>
  </si>
  <si>
    <t>hypothetical protein RclHR1_00020063 [Rhizophagus clarus]</t>
  </si>
  <si>
    <t>Rhizophagus clarus</t>
  </si>
  <si>
    <t>GBB92360.1</t>
  </si>
  <si>
    <t>hypothetical protein [Mucilaginibacter lacusdianchii]</t>
  </si>
  <si>
    <t>Mucilaginibacter lacusdianchii</t>
  </si>
  <si>
    <t>WP_158826644.1</t>
  </si>
  <si>
    <t>uncharacterized protein OCT59_026176 [Rhizophagus irregularis]</t>
  </si>
  <si>
    <t>Rhizophagus irregularis</t>
  </si>
  <si>
    <t>XP_025182261.2</t>
  </si>
  <si>
    <t>hypothetical protein C1646_754238 [Rhizophagus diaphanus] [Rhizophagus sp. MUCL 43196]</t>
  </si>
  <si>
    <t>Rhizophagus sp. MUCL 43196</t>
  </si>
  <si>
    <t>RGB39609.1</t>
  </si>
  <si>
    <t>hypothetical protein RhiirC2_778036 [Rhizophagus irregularis]</t>
  </si>
  <si>
    <t>PKK71738.1</t>
  </si>
  <si>
    <t>hypothetical protein RhiirA4_522982 [Rhizophagus irregularis]</t>
  </si>
  <si>
    <t>PKY47596.1</t>
  </si>
  <si>
    <t>hypothetical protein RhiirB3_467617 [Rhizophagus irregularis]</t>
  </si>
  <si>
    <t>PKY16909.1</t>
  </si>
  <si>
    <t>hypothetical protein [Pedobacter sp. G11]</t>
  </si>
  <si>
    <t>Pedobacter sp. G11</t>
  </si>
  <si>
    <t>WP_124911007.1</t>
  </si>
  <si>
    <t>hypothetical protein [Taibaiella soli]</t>
  </si>
  <si>
    <t>Taibaiella soli</t>
  </si>
  <si>
    <t>WP_111000657.1</t>
  </si>
  <si>
    <t>hypothetical protein [Pedobacter suwonensis]</t>
  </si>
  <si>
    <t>Pedobacter suwonensis</t>
  </si>
  <si>
    <t>WP_293741211.1</t>
  </si>
  <si>
    <t>cry19Ba [Symbiodinium natans]</t>
  </si>
  <si>
    <t>Symbiodinium natans</t>
  </si>
  <si>
    <t>CAE7193254.1</t>
  </si>
  <si>
    <t>unnamed protein product [Effrenium voratum]</t>
  </si>
  <si>
    <t>Effrenium voratum</t>
  </si>
  <si>
    <t>CAJ1347242.1</t>
  </si>
  <si>
    <t>hypothetical protein [Pedobacter agri]</t>
  </si>
  <si>
    <t>Pedobacter agri</t>
  </si>
  <si>
    <t>WP_316809668.1</t>
  </si>
  <si>
    <t>CAJ1429969.1</t>
  </si>
  <si>
    <t>hypothetical protein [Pedobacter jeongneungensis]</t>
  </si>
  <si>
    <t>Pedobacter jeongneungensis</t>
  </si>
  <si>
    <t>WP_025143599.1</t>
  </si>
  <si>
    <t>CAJ1394019.1</t>
  </si>
  <si>
    <t>WP_344851946.1</t>
  </si>
  <si>
    <t>CAL1139571.1</t>
  </si>
  <si>
    <t>MEL7422586.1</t>
  </si>
  <si>
    <t>hypothetical protein [DeltaproteoBacteria bacterium]</t>
  </si>
  <si>
    <t>DeltaproteoBacteria bacterium</t>
  </si>
  <si>
    <t>MEL6657479.1</t>
  </si>
  <si>
    <t>MEL6970720.1</t>
  </si>
  <si>
    <t>MEL7247901.1</t>
  </si>
  <si>
    <t>MEO0723749.1</t>
  </si>
  <si>
    <t>dfa [Symbiodinium necroappetens]</t>
  </si>
  <si>
    <t>Symbiodinium necroappetens</t>
  </si>
  <si>
    <t>CAE7763629.1</t>
  </si>
  <si>
    <t>unnamed protein product [Rhizophagus irregularis]</t>
  </si>
  <si>
    <t>CAB4426423.1</t>
  </si>
  <si>
    <t>hypothetical protein RhiirA1_450249 [Rhizophagus irregularis]</t>
  </si>
  <si>
    <t>PKC74204.1</t>
  </si>
  <si>
    <t>hypothetical protein RhiirA5_410368 [Rhizophagus irregularis]</t>
  </si>
  <si>
    <t>PKC13639.1</t>
  </si>
  <si>
    <t>hypothetical protein NDU88_002796 [Pleurodeles waltl]</t>
  </si>
  <si>
    <t>KAJ1162328.1</t>
  </si>
  <si>
    <t>unnamed protein product [Symbiodinium sp. CCMP2456]</t>
  </si>
  <si>
    <t>Symbiodinium sp. CCMP2456</t>
  </si>
  <si>
    <t>CAE7713189.1</t>
  </si>
  <si>
    <t>uncharacterized protein OCT59_019352 [Rhizophagus irregularis]</t>
  </si>
  <si>
    <t>XP_025169834.2</t>
  </si>
  <si>
    <t>CAB4378562.1</t>
  </si>
  <si>
    <t>unnamed protein product [Symbiodinium sp. CCMP2592]</t>
  </si>
  <si>
    <t>Symbiodinium sp. CCMP2592</t>
  </si>
  <si>
    <t>CAE7669441.1</t>
  </si>
  <si>
    <t>2889_t:CDS:2 [Gigaspora rosea]</t>
  </si>
  <si>
    <t>Gigaspora rosea</t>
  </si>
  <si>
    <t>CAG8726699.1</t>
  </si>
  <si>
    <t>hypothetical protein C2G38_2240006 [Gigaspora rosea]</t>
  </si>
  <si>
    <t>RIB27636.1</t>
  </si>
  <si>
    <t>glutamate-rich protein 3 [Gigaspora margarita]</t>
  </si>
  <si>
    <t>Gigaspora margarita</t>
  </si>
  <si>
    <t>KAF0436894.1</t>
  </si>
  <si>
    <t>163_t:CDS:2 [Cetraspora pellucida]</t>
  </si>
  <si>
    <t>Cetraspora pellucida</t>
  </si>
  <si>
    <t>CAG8575256.1</t>
  </si>
  <si>
    <t>2173_t:CDS:2 [Gigaspora margarita]</t>
  </si>
  <si>
    <t>CAG8822941.1</t>
  </si>
  <si>
    <t>MEL6831439.1</t>
  </si>
  <si>
    <t>CAB4398665.1</t>
  </si>
  <si>
    <t>hypothetical protein B6240_05425 [Desulfobacteraceae bacterium 4572_87]</t>
  </si>
  <si>
    <t>Desulfobacteraceae bacterium 4572_87</t>
  </si>
  <si>
    <t>OQY47759.1</t>
  </si>
  <si>
    <t>hypothetical protein GLOIN_2v1566377 [Rhizophagus irregularis DAOM 181602=DAOM 197198]</t>
  </si>
  <si>
    <t>Rhizophagus irregularis DAOM 181602=DAOM 197198</t>
  </si>
  <si>
    <t>POG75395.1</t>
  </si>
  <si>
    <t>Protein SENSITIVITY TO RED LIGHT REDUCED 1 [Durusdinium trenchii]</t>
  </si>
  <si>
    <t>Durusdinium trenchii</t>
  </si>
  <si>
    <t>CAK9027841.1</t>
  </si>
  <si>
    <t>hypothetical protein ELE36_02450 [Pseudolysobacter antarcticus]</t>
  </si>
  <si>
    <t>Pseudolysobacter antarcticus</t>
  </si>
  <si>
    <t>QBB69324.1</t>
  </si>
  <si>
    <t>hypothetical protein RhiirC2_352538 [Rhizophagus irregularis]</t>
  </si>
  <si>
    <t>PKK73131.1</t>
  </si>
  <si>
    <t>insecticidal delta-endotoxin Cry8Ea1 family protein [Pseudolysobacter antarcticus]</t>
  </si>
  <si>
    <t>WP_165371440.1</t>
  </si>
  <si>
    <t>unnamed protein product [Durusdinium trenchii]</t>
  </si>
  <si>
    <t>CAK9036958.1</t>
  </si>
  <si>
    <t>hypothetical protein NDU88_002805 [Pleurodeles waltl]</t>
  </si>
  <si>
    <t>KAJ1162337.1</t>
  </si>
  <si>
    <t>18860_t:CDS:2 [Acaulospora morrowiae]</t>
  </si>
  <si>
    <t>Acaulospora morrowiae</t>
  </si>
  <si>
    <t>CAG8507169.1</t>
  </si>
  <si>
    <t>hypothetical protein GLOIN_2v1690827 [Rhizophagus irregularis DAOM 181602=DAOM 197198]</t>
  </si>
  <si>
    <t>POG62969.1</t>
  </si>
  <si>
    <t>hypothetical protein EP331_10310 [bacterium]</t>
  </si>
  <si>
    <t>bacterium</t>
  </si>
  <si>
    <t>TNE71085.1</t>
  </si>
  <si>
    <t>delta endotoxin [Fusarium sp. MPI-SDFR-AT-0072]</t>
  </si>
  <si>
    <t>Fusarium sp. MPI-SDFR-AT-0072</t>
  </si>
  <si>
    <t>KAH7163730.1</t>
  </si>
  <si>
    <t>hypothetical protein RhiirB3_400224 [Rhizophagus irregularis]</t>
  </si>
  <si>
    <t>PKY14375.1</t>
  </si>
  <si>
    <t>insecticidal delta-endotoxin Cry8Ea1 family protein [Marinicella sp. W31]</t>
  </si>
  <si>
    <t>Marinicella sp. W31</t>
  </si>
  <si>
    <t>WP_395375139.1</t>
  </si>
  <si>
    <t>Pesticidal crystal protein Cry3Ba [Fusarium oxysporum f. sp. rapae]</t>
  </si>
  <si>
    <t>Fusarium oxysporum f. sp. rapae</t>
  </si>
  <si>
    <t>KAG7414584.1</t>
  </si>
  <si>
    <t>hypothetical protein LZL87_011836 [Fusarium oxysporum]</t>
  </si>
  <si>
    <t>Fusarium oxysporum</t>
  </si>
  <si>
    <t>KAI7769306.1</t>
  </si>
  <si>
    <t>hypothetical protein J40TS1_39980 [Paenibacillus montaniterrae]</t>
  </si>
  <si>
    <t>Paenibacillus montaniterrae</t>
  </si>
  <si>
    <t>GIP18356.1</t>
  </si>
  <si>
    <t>insecticidal delta-endotoxin Cry8Ea1 family protein [Paenibacillus montaniterrae]</t>
  </si>
  <si>
    <t>WP_213518672.1</t>
  </si>
  <si>
    <t>uncharacterized protein FOIG_09147 [Fusarium odoratissimum NRRL 54006]</t>
  </si>
  <si>
    <t>Fusarium odoratissimum NRRL 54006</t>
  </si>
  <si>
    <t>XP_031061375.1</t>
  </si>
  <si>
    <t>delta endotoxin [Fusarium oxysporum]</t>
  </si>
  <si>
    <t>KAH7203439.1</t>
  </si>
  <si>
    <t>TPA: hypothetical protein [Methanosarcinaceae archaeon]</t>
  </si>
  <si>
    <t>Methanosarcinaceae archaeon</t>
  </si>
  <si>
    <t>HII02387.1</t>
  </si>
  <si>
    <t>hypothetical protein MSMTP_2113 [Methanosarcina sp. MTP4]</t>
  </si>
  <si>
    <t>Methanosarcina sp. MTP4</t>
  </si>
  <si>
    <t>AKB25582.1</t>
  </si>
  <si>
    <t>insecticidal delta-endotoxin Cry8Ea1 family protein [Methanosarcina sp. MTP4]</t>
  </si>
  <si>
    <t>WP_197076078.1</t>
  </si>
  <si>
    <t>hypothetical protein FGADI_6504 [Fusarium gaditjirri]</t>
  </si>
  <si>
    <t>Fusarium gaditjirri</t>
  </si>
  <si>
    <t>KAF4952752.1</t>
  </si>
  <si>
    <t>uncharacterized protein FMAN_08310 [Fusarium mangiferae]</t>
  </si>
  <si>
    <t>Fusarium mangiferae</t>
  </si>
  <si>
    <t>XP_041687518.1</t>
  </si>
  <si>
    <t>uncharacterized protein FFB14_03197 [Fusarium fujikuroi]</t>
  </si>
  <si>
    <t>Fusarium fujikuroi</t>
  </si>
  <si>
    <t>SCV30727.1</t>
  </si>
  <si>
    <t>unnamed protein product [Fusarium fujikuroi]</t>
  </si>
  <si>
    <t>VTT68404.1</t>
  </si>
  <si>
    <t>hypothetical protein [AlphaproteoBacteria bacterium]</t>
  </si>
  <si>
    <t>AlphaproteoBacteria bacterium</t>
  </si>
  <si>
    <t>NBB83387.1</t>
  </si>
  <si>
    <t>uncharacterized protein LW93_15026 [Fusarium fujikuroi]</t>
  </si>
  <si>
    <t>KLO83356.1</t>
  </si>
  <si>
    <t>insecticidal delta-endotoxin Cry8Ea1 family protein [Methanosarcina sp.]</t>
  </si>
  <si>
    <t>Methanosarcina sp.</t>
  </si>
  <si>
    <t>WP_322225953.1</t>
  </si>
  <si>
    <t>Pesticidal crystal cry3Ba [Fusarium globosum]</t>
  </si>
  <si>
    <t>Fusarium globosum</t>
  </si>
  <si>
    <t>KAF5703477.1</t>
  </si>
  <si>
    <t>uncharacterized protein Y057_11406 [Fusarium fujikuroi]</t>
  </si>
  <si>
    <t>KLP06730.1</t>
  </si>
  <si>
    <t>hypothetical protein FPRO05_05605 [Fusarium proliferatum]</t>
  </si>
  <si>
    <t>Fusarium proliferatum</t>
  </si>
  <si>
    <t>RBA09669.1</t>
  </si>
  <si>
    <t>uncharacterized protein FPRO_08773 [Fusarium proliferatum ET1]</t>
  </si>
  <si>
    <t>Fusarium proliferatum ET1</t>
  </si>
  <si>
    <t>XP_031087933.1</t>
  </si>
  <si>
    <t>hypothetical protein LB506_007045 [Fusarium annulatum]</t>
  </si>
  <si>
    <t>Fusarium annulatum</t>
  </si>
  <si>
    <t>KAI1060758.1</t>
  </si>
  <si>
    <t>hypothetical protein FPRO03_09981 [Fusarium proliferatum]</t>
  </si>
  <si>
    <t>KAG4263674.1</t>
  </si>
  <si>
    <t>uncharacterized protein FFUJ_14274 [Fusarium fujikuroi IMI 58289]</t>
  </si>
  <si>
    <t>Fusarium fujikuroi IMI 58289</t>
  </si>
  <si>
    <t>XP_023431307.1</t>
  </si>
  <si>
    <t>uncharacterized protein FFMR_07277 [Fusarium fujikuroi]</t>
  </si>
  <si>
    <t>SCO43908.1</t>
  </si>
  <si>
    <t>hypothetical protein [Colwellia sp.]</t>
  </si>
  <si>
    <t>Colwellia sp.</t>
  </si>
  <si>
    <t>MEH6386001.1</t>
  </si>
  <si>
    <t>insecticidal delta-endotoxin Cry8Ea1 family protein [Paenibacillus septentrionalis]</t>
  </si>
  <si>
    <t>Paenibacillus septentrionalis</t>
  </si>
  <si>
    <t>WP_379236550.1</t>
  </si>
  <si>
    <t>insecticidal delta-endotoxin Cry8Ea1 family protein [Larkinella arboricola]</t>
  </si>
  <si>
    <t>Larkinella arboricola</t>
  </si>
  <si>
    <t>WP_111630537.1</t>
  </si>
  <si>
    <t>HYV12175.1</t>
  </si>
  <si>
    <t>insecticidal delta-endotoxin Cry8Ea1 family protein [Spirosoma agri]</t>
  </si>
  <si>
    <t>Spirosoma agri</t>
  </si>
  <si>
    <t>WP_164043570.1</t>
  </si>
  <si>
    <t>insecticidal delta-endotoxin Cry8Ea1 family protein [Methylosinus]</t>
  </si>
  <si>
    <t>Methylosinus</t>
  </si>
  <si>
    <t>WP_003609503.1</t>
  </si>
  <si>
    <t>hypothetical protein [Methanosarcina sp. DH2]</t>
  </si>
  <si>
    <t>Methanosarcina sp. DH2</t>
  </si>
  <si>
    <t>MCC4771820.1</t>
  </si>
  <si>
    <t>insecticidal delta-endotoxin Cry8Ea1 family protein [Methanosarcina sp. DH2]</t>
  </si>
  <si>
    <t>WP_229391954.1</t>
  </si>
  <si>
    <t>mosquitocidal toxin [Fusarium pseudocircinatum]</t>
  </si>
  <si>
    <t>Fusarium pseudocircinatum</t>
  </si>
  <si>
    <t>KAF5583632.1</t>
  </si>
  <si>
    <t>TPA: insecticidal delta-endotoxin Cry8Ea1 family protein [Tahibacter sp.]</t>
  </si>
  <si>
    <t>Tahibacter sp.</t>
  </si>
  <si>
    <t>HJU39278.1</t>
  </si>
  <si>
    <t>hypothetical protein [uncultured Brevibacillus sp.]</t>
  </si>
  <si>
    <t>uncultured Brevibacillus sp.</t>
  </si>
  <si>
    <t>WP_289139181.1</t>
  </si>
  <si>
    <t>hypothetical protein [Nitrospira sp. CR1.2]</t>
  </si>
  <si>
    <t>Nitrospira sp. CR1.2</t>
  </si>
  <si>
    <t>MBA5873352.1</t>
  </si>
  <si>
    <t>hypothetical protein CCU27_04800 [Nitrospira sp. UW-LDO-02]</t>
  </si>
  <si>
    <t>Nitrospira sp. UW-LDO-02</t>
  </si>
  <si>
    <t>OYT24324.1</t>
  </si>
  <si>
    <t>insecticidal delta-endotoxin Cry8Ea1 family protein [Rickettsia endosymbiont of Pseudomimeciton antennatum]</t>
  </si>
  <si>
    <t>Rickettsia endosymbiont of Pseudomimeciton antennatum</t>
  </si>
  <si>
    <t>MCC8371364.1</t>
  </si>
  <si>
    <t>12302_t:CDS:1 [Funneliformis caledonium]</t>
  </si>
  <si>
    <t>Funneliformis caledonium</t>
  </si>
  <si>
    <t>CAG8617507.1</t>
  </si>
  <si>
    <t>insecticidal delta-endotoxin Cry8Ea1 family protein [PropioniBacteriaceae bacterium]</t>
  </si>
  <si>
    <t>PropioniBacteriaceae bacterium</t>
  </si>
  <si>
    <t>15563_t:CDS:2 [Acaulospora colombiana]</t>
  </si>
  <si>
    <t>Acaulospora colombiana</t>
  </si>
  <si>
    <t>CAG8448068.1</t>
  </si>
  <si>
    <t>insecticidal delta-endotoxin Cry8Ea1 family protein [Rickettsia endosymbiont of Labidopullus appendiculatus]</t>
  </si>
  <si>
    <t>Rickettsia endosymbiont of Labidopullus appendiculatus</t>
  </si>
  <si>
    <t>MCC8398122.1</t>
  </si>
  <si>
    <t>insecticidal delta-endotoxin Cry8Ea1 family protein [Ktedonosporobacter rubrisoli]</t>
  </si>
  <si>
    <t>Ktedonosporobacter rubrisoli</t>
  </si>
  <si>
    <t>WP_129890729.1</t>
  </si>
  <si>
    <t>TPA: insecticidal delta-endotoxin Cry8Ea1 family protein [Nitrospira sp.]</t>
  </si>
  <si>
    <t>Nitrospira sp.</t>
  </si>
  <si>
    <t>HRB81265.1</t>
  </si>
  <si>
    <t>hypothetical protein [Nitrospira sp.]</t>
  </si>
  <si>
    <t>MCW5797514.1</t>
  </si>
  <si>
    <t>delta endotoxin [Fusarium redolens]</t>
  </si>
  <si>
    <t>Fusarium redolens</t>
  </si>
  <si>
    <t>XP_046047771.1</t>
  </si>
  <si>
    <t>insecticidal delta-endotoxin Cry8Ea1 family protein [Candidatus Rickettsiella isopodorum]</t>
  </si>
  <si>
    <t>Candidatus Rickettsiella isopodorum</t>
  </si>
  <si>
    <t>WP_171910794.1</t>
  </si>
  <si>
    <t>hypothetical protein A1D18_00105 [Candidatus Rickettsiella isopodorum]</t>
  </si>
  <si>
    <t>OIZ96594.1</t>
  </si>
  <si>
    <t>HEX8178197.1</t>
  </si>
  <si>
    <t>TPA: insecticidal delta-endotoxin Cry8Ea1 family protein [Parafilimonas sp.]</t>
  </si>
  <si>
    <t>Parafilimonas sp.</t>
  </si>
  <si>
    <t>HEX5153408.1</t>
  </si>
  <si>
    <t>insecticidal delta-endotoxin Cry8Ea1 family protein [Pseudomonadota bacterium]</t>
  </si>
  <si>
    <t>Pseudomonadota bacterium</t>
  </si>
  <si>
    <t>MES1973210.1</t>
  </si>
  <si>
    <t>Endotoxin protein [Pseudomonadota bacterium]</t>
  </si>
  <si>
    <t>MDQ5899511.1</t>
  </si>
  <si>
    <t>insecticidal delta-endotoxin Cry8Ea1 family protein [Nitrospira defluvii]</t>
  </si>
  <si>
    <t>Nitrospira defluvii</t>
  </si>
  <si>
    <t>WP_213042322.1</t>
  </si>
  <si>
    <t>MCS6326921.1</t>
  </si>
  <si>
    <t>MBK7421535.1</t>
  </si>
  <si>
    <t>insecticidal delta-endotoxin Cry8Ea1 family protein [Nitrospira sp.]</t>
  </si>
  <si>
    <t>MDR4479662.1</t>
  </si>
  <si>
    <t>insecticidal delta-endotoxin Cry8Ea1 family protein [Rickettsiella endosymbiont of Litargus connexus]</t>
  </si>
  <si>
    <t>Rickettsiella endosymbiont of Litargus connexus</t>
  </si>
  <si>
    <t>WP_395498328.1</t>
  </si>
  <si>
    <t>hypothetical protein E8D43_04710 [Nitrospira sp.]</t>
  </si>
  <si>
    <t>TKB86232.1</t>
  </si>
  <si>
    <t>Twin-arginine translocation pathway signal [Photobacterium angustum]</t>
  </si>
  <si>
    <t>Photobacterium angustum</t>
  </si>
  <si>
    <t>PSV94222.1</t>
  </si>
  <si>
    <t>insecticidal delta-endotoxin Cry8Ea1 family protein [Tahibacter amnicola]</t>
  </si>
  <si>
    <t>Tahibacter amnicola</t>
  </si>
  <si>
    <t>WP_261695918.1</t>
  </si>
  <si>
    <t>insecticidal delta-endotoxin Cry8Ea1 family protein [Photobacterium angustum]</t>
  </si>
  <si>
    <t>WP_244156044.1</t>
  </si>
  <si>
    <t>twin-arginine translocation pathway signal [Burkholderia stagnalis]</t>
  </si>
  <si>
    <t>Burkholderia stagnalis</t>
  </si>
  <si>
    <t>KVM84367.1</t>
  </si>
  <si>
    <t>insecticidal delta-endotoxin Cry8Ea1 family protein [Burkholderia stagnalis]</t>
  </si>
  <si>
    <t>WP_230954238.1</t>
  </si>
  <si>
    <t>twin-arginine translocation pathway signal [Laetiporus sulphureus 93-53]</t>
  </si>
  <si>
    <t>Laetiporus sulphureus 93-53</t>
  </si>
  <si>
    <t>XP_040770682.1</t>
  </si>
  <si>
    <t>PSW76193.1</t>
  </si>
  <si>
    <t>PSV69733.1</t>
  </si>
  <si>
    <t>PSW90397.1</t>
  </si>
  <si>
    <t>insecticidal delta-endotoxin Cry8Ea1 family protein [Dyadobacter alkalitolerans]</t>
  </si>
  <si>
    <t>Dyadobacter alkalitolerans</t>
  </si>
  <si>
    <t>WP_026632766.1</t>
  </si>
  <si>
    <t>PQJ62982.1</t>
  </si>
  <si>
    <t>WP_236689454.1</t>
  </si>
  <si>
    <t>WP_230627045.1</t>
  </si>
  <si>
    <t>HNP82504.1</t>
  </si>
  <si>
    <t>HEV2880931.1</t>
  </si>
  <si>
    <t>WP_258179916.1</t>
  </si>
  <si>
    <t>Twin-arginine translocation pathway signal [Photobacterium sp. GB-56]</t>
  </si>
  <si>
    <t>Photobacterium sp. GB-56</t>
  </si>
  <si>
    <t>PSV27986.1</t>
  </si>
  <si>
    <t>WP_242446323.1</t>
  </si>
  <si>
    <t>insecticidal delta-endotoxin Cry8Ea1 family protein [Photobacterium sp. GB-56]</t>
  </si>
  <si>
    <t>WP_233220725.1</t>
  </si>
  <si>
    <t>insecticidal delta-endotoxin Cry8Ea1 family protein [Burkholderia sp. ABCPW 14]</t>
  </si>
  <si>
    <t>Burkholderia sp. ABCPW 14</t>
  </si>
  <si>
    <t>WP_156440976.1</t>
  </si>
  <si>
    <t>WP_241239077.1</t>
  </si>
  <si>
    <t>insecticidal delta-endotoxin Cry8Ea1 family protein [Spirosoma sp. KNUC1025]</t>
  </si>
  <si>
    <t>Spirosoma sp. KNUC1025</t>
  </si>
  <si>
    <t>WP_405520094.1</t>
  </si>
  <si>
    <t>KWI30394.1</t>
  </si>
  <si>
    <t>KWH33671.1</t>
  </si>
  <si>
    <t>RQQ06346.1</t>
  </si>
  <si>
    <t>KVC60720.1</t>
  </si>
  <si>
    <t>KVN25102.1</t>
  </si>
  <si>
    <t>KVL94233.1</t>
  </si>
  <si>
    <t>KWK28532.1</t>
  </si>
  <si>
    <t>RQQ29714.1</t>
  </si>
  <si>
    <t>AOK56271.1</t>
  </si>
  <si>
    <t>KVO49884.1</t>
  </si>
  <si>
    <t>KAB0639629.1</t>
  </si>
  <si>
    <t>KVZ03846.1</t>
  </si>
  <si>
    <t>KVN04617.1</t>
  </si>
  <si>
    <t>RQQ56458.1</t>
  </si>
  <si>
    <t>insecticidal delta-endotoxin Cry8Ea1 family protein [Commensalibacter sp. Nvir]</t>
  </si>
  <si>
    <t>Commensalibacter sp. Nvir</t>
  </si>
  <si>
    <t>WP_338330255.1</t>
  </si>
  <si>
    <t>KWK05712.1</t>
  </si>
  <si>
    <t>insecticidal delta-endotoxin Cry8Ea1 family protein [Spirosoma rigui]</t>
  </si>
  <si>
    <t>Spirosoma rigui</t>
  </si>
  <si>
    <t>WP_169921754.1</t>
  </si>
  <si>
    <t>WP_230962988.1</t>
  </si>
  <si>
    <t>WP_230953121.1</t>
  </si>
  <si>
    <t>PSX06440.1</t>
  </si>
  <si>
    <t>WP_260401419.1</t>
  </si>
  <si>
    <t>WP_230944941.1</t>
  </si>
  <si>
    <t>WP_230942292.1</t>
  </si>
  <si>
    <t>WP_230941953.1</t>
  </si>
  <si>
    <t>WP_260427445.1</t>
  </si>
  <si>
    <t>WP_230949412.1</t>
  </si>
  <si>
    <t>WP_347469588.1</t>
  </si>
  <si>
    <t>WP_230948462.1</t>
  </si>
  <si>
    <t>WP_230942624.1</t>
  </si>
  <si>
    <t>WP_230959182.1</t>
  </si>
  <si>
    <t>WP_230959025.1</t>
  </si>
  <si>
    <t>PSW94015.1</t>
  </si>
  <si>
    <t>WP_230961591.1</t>
  </si>
  <si>
    <t>insecticidal delta-endotoxin Cry8Ea1 family protein [Bacillus]</t>
  </si>
  <si>
    <t>Bacillus</t>
  </si>
  <si>
    <t>WP_044306828.1</t>
  </si>
  <si>
    <t>WP_230952934.1</t>
  </si>
  <si>
    <t>hypothetical protein [Acidobacteriota bacterium]</t>
  </si>
  <si>
    <t>Acidobacteriota bacterium</t>
  </si>
  <si>
    <t>MBI4909472.1</t>
  </si>
  <si>
    <t>WP_260427099.1</t>
  </si>
  <si>
    <t>PSX05040.1</t>
  </si>
  <si>
    <t>insecticidal delta-endotoxin Cry8Ea1 family protein [Xanthovirga aplysinae]</t>
  </si>
  <si>
    <t>Xanthovirga aplysinae</t>
  </si>
  <si>
    <t>WP_155205735.1</t>
  </si>
  <si>
    <t>WP_236689223.1</t>
  </si>
  <si>
    <t>WP_236688613.1</t>
  </si>
  <si>
    <t>insecticidal delta-endotoxin Cry8Ea1 family protein [Flavipsychrobacter sp.]</t>
  </si>
  <si>
    <t>Flavipsychrobacter sp.</t>
  </si>
  <si>
    <t>MDR3679445.1</t>
  </si>
  <si>
    <t>insecticidal delta-endotoxin Cry8Ea1 family protein [Cupriavidus numazuensis]</t>
  </si>
  <si>
    <t>Cupriavidus numazuensis</t>
  </si>
  <si>
    <t>WP_211956116.1</t>
  </si>
  <si>
    <t>TPA: hypothetical protein [Enterobacter kobei]</t>
  </si>
  <si>
    <t>Enterobacter kobei</t>
  </si>
  <si>
    <t>HDT4958115.1</t>
  </si>
  <si>
    <t>WP_236688020.1</t>
  </si>
  <si>
    <t>delta endotoxin-like protein [Larkinella arboricola]</t>
  </si>
  <si>
    <t>RAJ93241.1</t>
  </si>
  <si>
    <t>WP_005366216.1</t>
  </si>
  <si>
    <t>WP_111630764.1</t>
  </si>
  <si>
    <t>insecticidal delta-endotoxin Cry8Ea1 family protein [Photobacterium sp. GB-50]</t>
  </si>
  <si>
    <t>Photobacterium sp. GB-50</t>
  </si>
  <si>
    <t>WP_233220388.1</t>
  </si>
  <si>
    <t>insecticidal delta-endotoxin Cry8Ea1 family protein [Bacillus thuringiensis]</t>
  </si>
  <si>
    <t>Bacillus thuringiensis</t>
  </si>
  <si>
    <t>WP_097891105.1</t>
  </si>
  <si>
    <t>insecticidal delta-endotoxin Cry8Ea1 family protein [Azospirillaceae bacterium]</t>
  </si>
  <si>
    <t>Azospirillaceae bacterium</t>
  </si>
  <si>
    <t>MEQ8967205.1</t>
  </si>
  <si>
    <t>hypothetical protein [Mucilaginibacter sp.]</t>
  </si>
  <si>
    <t>Mucilaginibacter sp.</t>
  </si>
  <si>
    <t>MDF2433690.1</t>
  </si>
  <si>
    <t>insecticidal delta-endotoxin Cry8Ea1 family protein [Bacillus cereus]</t>
  </si>
  <si>
    <t>Bacillus cereus</t>
  </si>
  <si>
    <t>WP_098376017.1</t>
  </si>
  <si>
    <t>insecticidal delta-endotoxin Cry8Ea1 family protein [Pseudomonas sp. A-1]</t>
  </si>
  <si>
    <t>Pseudomonas sp. A-1</t>
  </si>
  <si>
    <t>WP_136488344.1</t>
  </si>
  <si>
    <t>insecticidal delta-endotoxin Cry8Ea1 family protein [Bacillus anthracis]</t>
  </si>
  <si>
    <t>Bacillus anthracis</t>
  </si>
  <si>
    <t>WP_098638318.1</t>
  </si>
  <si>
    <t>insecticidal delta-endotoxin Cry8Ea1 family protein [Cupriavidus pinatubonensis]</t>
  </si>
  <si>
    <t>Cupriavidus pinatubonensis</t>
  </si>
  <si>
    <t>WP_245001908.1</t>
  </si>
  <si>
    <t>WP_155207173.1</t>
  </si>
  <si>
    <t>hypothetical protein LB504_006189 [Fusarium proliferatum]</t>
  </si>
  <si>
    <t>KAI1032996.1</t>
  </si>
  <si>
    <t>Twin-arginine translocation pathway signal [Photobacterium sp. GB-1]</t>
  </si>
  <si>
    <t>Photobacterium sp. GB-1</t>
  </si>
  <si>
    <t>PSV52379.1</t>
  </si>
  <si>
    <t>hypothetical protein F5Y04DRAFT_266212 [Hypomontagnella monticulosa]</t>
  </si>
  <si>
    <t>Hypomontagnella monticulosa</t>
  </si>
  <si>
    <t>KAI0376518.1</t>
  </si>
  <si>
    <t>insecticidal delta-endotoxin Cry8Ea1 family protein [Cupriavidus necator]</t>
  </si>
  <si>
    <t>Cupriavidus necator</t>
  </si>
  <si>
    <t>WP_011296566.1</t>
  </si>
  <si>
    <t>twin-arginine translocation pathway signal [Cupriavidus pinatubonensis]</t>
  </si>
  <si>
    <t>QYY31990.1</t>
  </si>
  <si>
    <t>WP_223998812.1</t>
  </si>
  <si>
    <t>insecticidal delta-endotoxin Cry8Ea1 family protein [Photobacterium sp. GB-1]</t>
  </si>
  <si>
    <t>WP_233217714.1</t>
  </si>
  <si>
    <t>insecticidal delta-endotoxin Cry8Ea1 family protein [Stutzerimonas stutzeri]</t>
  </si>
  <si>
    <t>Stutzerimonas stutzeri</t>
  </si>
  <si>
    <t>MCQ4347324.1</t>
  </si>
  <si>
    <t>uncharacterized protein LOC109599065 [Aethina tumida]</t>
  </si>
  <si>
    <t>Aethina tumida</t>
  </si>
  <si>
    <t>XP_049823932.1</t>
  </si>
  <si>
    <t>insecticidal delta-endotoxin Cry8Ea1 family protein [Pseudomonas sp. AN-1]</t>
  </si>
  <si>
    <t>Pseudomonas sp. AN-1</t>
  </si>
  <si>
    <t>WP_320547727.1</t>
  </si>
  <si>
    <t>insecticidal delta-endotoxin Cry8Ea1 family protein [Pseudomonas sp. OF001]</t>
  </si>
  <si>
    <t>Pseudomonas sp. OF001</t>
  </si>
  <si>
    <t>WP_201487254.1</t>
  </si>
  <si>
    <t>insecticidal delta-endotoxin Cry8Ea1 family protein [Enterobacter bugandensis]</t>
  </si>
  <si>
    <t>Enterobacter bugandensis</t>
  </si>
  <si>
    <t>WP_319880667.1</t>
  </si>
  <si>
    <t>insecticidal delta-endotoxin Cry8Ea1 family protein [Paenibacillus eucommiae]</t>
  </si>
  <si>
    <t>Paenibacillus eucommiae</t>
  </si>
  <si>
    <t>WP_209978140.1</t>
  </si>
  <si>
    <t>twin-arginine translocation pathway signal [Burkholderia vietnamiensis]</t>
  </si>
  <si>
    <t>Burkholderia vietnamiensis</t>
  </si>
  <si>
    <t>KVF62684.1</t>
  </si>
  <si>
    <t>insecticidal delta-endotoxin Cry8Ea1 family protein [Burkholderia vietnamiensis]</t>
  </si>
  <si>
    <t>WP_230971866.1</t>
  </si>
  <si>
    <t>KVD89225.1</t>
  </si>
  <si>
    <t>Twin-arginine translocation pathway signal [Photobacterium sp. GB-210]</t>
  </si>
  <si>
    <t>Photobacterium sp. GB-210</t>
  </si>
  <si>
    <t>PSV38627.1</t>
  </si>
  <si>
    <t>hypothetical protein [Methanosarcina acetivorans]</t>
  </si>
  <si>
    <t>Methanosarcina acetivorans</t>
  </si>
  <si>
    <t>WP_011022584.1</t>
  </si>
  <si>
    <t>twin-arginine translocation pathway signal [Moniliophthora roreri]</t>
  </si>
  <si>
    <t>Moniliophthora roreri</t>
  </si>
  <si>
    <t>KAI3615089.1</t>
  </si>
  <si>
    <t>WP_230975183.1</t>
  </si>
  <si>
    <t>hypothetical protein ABW20_dc0109660 [Dactylellina cionopaga]</t>
  </si>
  <si>
    <t>Dactylellina cionopaga</t>
  </si>
  <si>
    <t>KAF3933091.1</t>
  </si>
  <si>
    <t>insecticidal delta-endotoxin Cry8Ea1 family protein [Photobacterium sp. GB-210]</t>
  </si>
  <si>
    <t>WP_233218484.1</t>
  </si>
  <si>
    <t>insecticidal delta-endotoxin Cry8Ea1 family protein [Bacteroidota bacterium]</t>
  </si>
  <si>
    <t>MEO0876661.1</t>
  </si>
  <si>
    <t>insecticidal protein [Photorhabdus akhurstii]</t>
  </si>
  <si>
    <t>Photorhabdus akhurstii</t>
  </si>
  <si>
    <t>AEQ33638.1</t>
  </si>
  <si>
    <t>Chain A, Insecticidal protein [Photorhabdus akhurstii]</t>
  </si>
  <si>
    <t>7FDP_A</t>
  </si>
  <si>
    <t>insecticidal delta-endotoxin Cry8Ea1 family protein [Photorhabdus aegyptia]</t>
  </si>
  <si>
    <t>Photorhabdus aegyptia</t>
  </si>
  <si>
    <t>WP_228998712.1</t>
  </si>
  <si>
    <t>insecticidal delta-endotoxin Cry8Ea1 family protein [Photorhabdus akhurstii]</t>
  </si>
  <si>
    <t>WP_214040312.1</t>
  </si>
  <si>
    <t>WP_110091359.1</t>
  </si>
  <si>
    <t>insecticidal delta-endotoxin Cry8Ea1 family protein [Photorhabdus]</t>
  </si>
  <si>
    <t>Photorhabdus</t>
  </si>
  <si>
    <t>WP_105394658.1</t>
  </si>
  <si>
    <t>insecticidal delta-endotoxin Cry8Ea1 family protein [Photorhabdus laumondii]</t>
  </si>
  <si>
    <t>Photorhabdus laumondii</t>
  </si>
  <si>
    <t>WP_350386768.1</t>
  </si>
  <si>
    <t>WP_391527892.1</t>
  </si>
  <si>
    <t>insecticidal delta-endotoxin Cry8Ea1 family protein [Photorhabdus hainanensis]</t>
  </si>
  <si>
    <t>Photorhabdus hainanensis</t>
  </si>
  <si>
    <t>WP_214069243.1</t>
  </si>
  <si>
    <t>insecticidal delta-endotoxin Cry8Ea1 family protein [Photorhabdus namnaonensis]</t>
  </si>
  <si>
    <t>Photorhabdus namnaonensis</t>
  </si>
  <si>
    <t>WP_065390201.1</t>
  </si>
  <si>
    <t>WP_113043705.1</t>
  </si>
  <si>
    <t>insecticidal delta-endotoxin Cry8Ea1 family protein [Photorhabdus cinerea]</t>
  </si>
  <si>
    <t>Photorhabdus cinerea</t>
  </si>
  <si>
    <t>WP_166307253.1</t>
  </si>
  <si>
    <t>WP_289993449.1</t>
  </si>
  <si>
    <t>WP_011148213.1</t>
  </si>
  <si>
    <t>WP_051560631.1</t>
  </si>
  <si>
    <t>insecticidal delta-endotoxin Cry8Ea1 family protein [Photorhabdus caribbeanensis]</t>
  </si>
  <si>
    <t>Photorhabdus caribbeanensis</t>
  </si>
  <si>
    <t>WP_214053315.1</t>
  </si>
  <si>
    <t>WP_113025844.1</t>
  </si>
  <si>
    <t>insecticidal delta-endotoxin Cry8Ea1 family protein [Photorhabdus sp. RM323S]</t>
  </si>
  <si>
    <t>Photorhabdus sp. RM323S</t>
  </si>
  <si>
    <t>WP_387465413.1</t>
  </si>
  <si>
    <t>insecticidal delta-endotoxin Cry8Ea1 family protein [Photorhabdus tasmaniensis]</t>
  </si>
  <si>
    <t>Photorhabdus tasmaniensis</t>
  </si>
  <si>
    <t>WP_133815605.1</t>
  </si>
  <si>
    <t>insecticidal delta-endotoxin Cry8Ea1 family protein [Photorhabdus australis]</t>
  </si>
  <si>
    <t>Photorhabdus australis</t>
  </si>
  <si>
    <t>WP_065823474.1</t>
  </si>
  <si>
    <t>WP_112878276.1</t>
  </si>
  <si>
    <t>WP_051690842.1</t>
  </si>
  <si>
    <t>WP_015835799.1</t>
  </si>
  <si>
    <t>insecticidal delta-endotoxin Cry8Ea1 family protein [Photorhabdus heterorhabditis]</t>
  </si>
  <si>
    <t>Photorhabdus heterorhabditis</t>
  </si>
  <si>
    <t>WP_172910089.1</t>
  </si>
  <si>
    <t>WP_149615866.1</t>
  </si>
  <si>
    <t>toxin PirB [Photorhabdus luminescens subsp. luminescens]</t>
  </si>
  <si>
    <t>Photorhabdus luminescens subsp. luminescens</t>
  </si>
  <si>
    <t>KMW74116.1</t>
  </si>
  <si>
    <t>WP_049582733.1</t>
  </si>
  <si>
    <t>insecticidal delta-endotoxin Cry8Ea1 family protein [Photorhabdus luminescens]</t>
  </si>
  <si>
    <t>Photorhabdus luminescens</t>
  </si>
  <si>
    <t>WP_265513351.1</t>
  </si>
  <si>
    <t>WP_054477090.1</t>
  </si>
  <si>
    <t>insecticidal delta-endotoxin Cry8Ea1 family protein [Photorhabdus sp. CRCIA-P01]</t>
  </si>
  <si>
    <t>Photorhabdus sp. CRCIA-P01</t>
  </si>
  <si>
    <t>WP_118985610.1</t>
  </si>
  <si>
    <t>WP_088373753.1</t>
  </si>
  <si>
    <t>WP_139656366.1</t>
  </si>
  <si>
    <t>insecticidal delta-endotoxin Cry8Ea1 family protein [Photorhabdus antumapuensis]</t>
  </si>
  <si>
    <t>Photorhabdus antumapuensis</t>
  </si>
  <si>
    <t>WP_225815631.1</t>
  </si>
  <si>
    <t>insecticidal delta-endotoxin Cry8Ea1 family protein [Photorhabdus sp. P32]</t>
  </si>
  <si>
    <t>Photorhabdus sp. P32</t>
  </si>
  <si>
    <t>WP_341500336.1</t>
  </si>
  <si>
    <t>insecticidal delta-endotoxin Cry8Ea1 family protein [Photorhabdus aballayi]</t>
  </si>
  <si>
    <t>Photorhabdus aballayi</t>
  </si>
  <si>
    <t>WP_265380121.1</t>
  </si>
  <si>
    <t>toxin PirB [Photorhabdus sp. RW14-46]</t>
  </si>
  <si>
    <t>Photorhabdus sp. RW14-46</t>
  </si>
  <si>
    <t>WP_242685651.1</t>
  </si>
  <si>
    <t>insecticidal delta-endotoxin Cry8Ea1 family protein [Photorhabdus noenieputensis]</t>
  </si>
  <si>
    <t>Photorhabdus noenieputensis</t>
  </si>
  <si>
    <t>WP_244869021.1</t>
  </si>
  <si>
    <t>insecticidal delta-endotoxin Cry8Ea1 family protein [Pectobacterium peruviense]</t>
  </si>
  <si>
    <t>Pectobacterium peruviense</t>
  </si>
  <si>
    <t>WP_048258972.1</t>
  </si>
  <si>
    <t>toxin PirB [Pectobacterium peruviense]</t>
  </si>
  <si>
    <t>PKX85451.1</t>
  </si>
  <si>
    <t>insecticidal delta-endotoxin Cry8Ea1 family protein [Pectobacterium versatile]</t>
  </si>
  <si>
    <t>Pectobacterium versatile</t>
  </si>
  <si>
    <t>WP_336858482.1</t>
  </si>
  <si>
    <t>insecticidal delta-endotoxin Cry8Ea1 family protein [Pectobacterium]</t>
  </si>
  <si>
    <t>Pectobacterium</t>
  </si>
  <si>
    <t>WP_044209110.1</t>
  </si>
  <si>
    <t>WP_336862196.1</t>
  </si>
  <si>
    <t>WP_233965401.1</t>
  </si>
  <si>
    <t>WP_107332408.1</t>
  </si>
  <si>
    <t>insecticidal delta-endotoxin Cry8Ea1 family protein [Pectobacterium odoriferum]</t>
  </si>
  <si>
    <t>Pectobacterium odoriferum</t>
  </si>
  <si>
    <t>WP_226310822.1</t>
  </si>
  <si>
    <t>WP_233961792.1</t>
  </si>
  <si>
    <t>WP_233971103.1</t>
  </si>
  <si>
    <t>WP_405077743.1</t>
  </si>
  <si>
    <t>insecticidal delta-endotoxin Cry8Ea1 family protein [Serratia fonticola]</t>
  </si>
  <si>
    <t>Serratia fonticola</t>
  </si>
  <si>
    <t>WP_024531413.1</t>
  </si>
  <si>
    <t>insecticidal delta-endotoxin Cry8Ea1 family protein [Xenorhabdus sp. TCT-1]</t>
  </si>
  <si>
    <t>Xenorhabdus sp. TCT-1</t>
  </si>
  <si>
    <t>WP_374051435.1</t>
  </si>
  <si>
    <t>insecticidal delta-endotoxin Cry8Ea1 family protein [Xenorhabdus]</t>
  </si>
  <si>
    <t>Xenorhabdus</t>
  </si>
  <si>
    <t>WP_099131662.1</t>
  </si>
  <si>
    <t>insecticidal delta-endotoxin Cry8Ea1 family protein [Xenorhabdus khoisanae]</t>
  </si>
  <si>
    <t>Xenorhabdus khoisanae</t>
  </si>
  <si>
    <t>WP_273548028.1</t>
  </si>
  <si>
    <t>insecticidal delta-endotoxin Cry8Ea1 family protein [Xenorhabdus thuongxuanensis]</t>
  </si>
  <si>
    <t>Xenorhabdus thuongxuanensis</t>
  </si>
  <si>
    <t>WP_074021294.1</t>
  </si>
  <si>
    <t>insecticidal delta-endotoxin Cry8Ea1 family protein [Xenorhabdus kozodoii]</t>
  </si>
  <si>
    <t>Xenorhabdus kozodoii</t>
  </si>
  <si>
    <t>WP_099140937.1</t>
  </si>
  <si>
    <t>insecticidal delta-endotoxin Cry8Ea1 family protein [Xenorhabdus griffiniae]</t>
  </si>
  <si>
    <t>Xenorhabdus griffiniae</t>
  </si>
  <si>
    <t>WP_273570448.1</t>
  </si>
  <si>
    <t>WP_189759928.1</t>
  </si>
  <si>
    <t>WP_338804706.1</t>
  </si>
  <si>
    <t>insecticidal delta-endotoxin Cry8Ea1 family protein [Xenorhabdus sp. CCN3.3]</t>
  </si>
  <si>
    <t>Xenorhabdus sp. CCN3.3</t>
  </si>
  <si>
    <t>WP_340614610.1</t>
  </si>
  <si>
    <t>insecticidal delta-endotoxin Cry8Ea1 family protein [Xenorhabdus sp. TH1]</t>
  </si>
  <si>
    <t>Xenorhabdus sp. TH1</t>
  </si>
  <si>
    <t>WP_338884790.1</t>
  </si>
  <si>
    <t>insecticidal delta-endotoxin Cry8Ea1 family protein [Xenorhabdus sp. BG5]</t>
  </si>
  <si>
    <t>Xenorhabdus sp. BG5</t>
  </si>
  <si>
    <t>WP_193850603.1</t>
  </si>
  <si>
    <t>insecticidal delta-endotoxin Cry8Ea1 family protein [Xenorhabdus beddingii]</t>
  </si>
  <si>
    <t>Xenorhabdus beddingii</t>
  </si>
  <si>
    <t>WP_244182394.1</t>
  </si>
  <si>
    <t>CryIII delta-endotoxin [Xenorhabdus beddingii]</t>
  </si>
  <si>
    <t>OTA21408.1</t>
  </si>
  <si>
    <t>insecticidal delta-endotoxin Cry8Ea1 family protein [Xenorhabdus ishibashii]</t>
  </si>
  <si>
    <t>Xenorhabdus ishibashii</t>
  </si>
  <si>
    <t>WP_099116629.1</t>
  </si>
  <si>
    <t>insecticidal delta-endotoxin Cry8Ea1 family protein [Xenorhabdus sp. SGI240]</t>
  </si>
  <si>
    <t>Xenorhabdus sp. SGI240</t>
  </si>
  <si>
    <t>WP_348986586.1</t>
  </si>
  <si>
    <t>WP_047767759.1</t>
  </si>
  <si>
    <t>insecticidal delta-endotoxin Cry8Ea1 family protein [Xenorhabdus sp. XENO-11]</t>
  </si>
  <si>
    <t>Xenorhabdus sp. XENO-11</t>
  </si>
  <si>
    <t>WP_340617840.1</t>
  </si>
  <si>
    <t>toxin PirB [Xenorhabdus miraniensis]</t>
  </si>
  <si>
    <t>Xenorhabdus miraniensis</t>
  </si>
  <si>
    <t>WP_099113885.1</t>
  </si>
  <si>
    <t>WP_047964489.1</t>
  </si>
  <si>
    <t>PHM49256.1</t>
  </si>
  <si>
    <t>toxin PirB [Xenorhabdus sp. PB62.4]</t>
  </si>
  <si>
    <t>Xenorhabdus sp. PB62.4</t>
  </si>
  <si>
    <t>WP_187655025.1</t>
  </si>
  <si>
    <t>insecticidal delta-endotoxin Cry8Ea1 family protein [Xenorhabdus sp. PR6a]</t>
  </si>
  <si>
    <t>Xenorhabdus sp. PR6a</t>
  </si>
  <si>
    <t>WP_273584355.1</t>
  </si>
  <si>
    <t>insecticidal delta-endotoxin Cry8Ea1 family protein [Xenorhabdus doucetiae]</t>
  </si>
  <si>
    <t>Xenorhabdus doucetiae</t>
  </si>
  <si>
    <t>WP_323872824.1</t>
  </si>
  <si>
    <t>WP_323856983.1</t>
  </si>
  <si>
    <t>WP_045971969.1</t>
  </si>
  <si>
    <t>insecticidal delta-endotoxin Cry8Ea1 family protein [Xenorhabdus cabanillasii]</t>
  </si>
  <si>
    <t>Xenorhabdus cabanillasii</t>
  </si>
  <si>
    <t>WP_038259838.1</t>
  </si>
  <si>
    <t>WP_115826184.1</t>
  </si>
  <si>
    <t>WP_323864552.1</t>
  </si>
  <si>
    <t>insecticidal delta-endotoxin Cry8Ea1 family protein [Xenorhabdus sp. SGI246]</t>
  </si>
  <si>
    <t>Xenorhabdus sp. SGI246</t>
  </si>
  <si>
    <t>WP_367964801.1</t>
  </si>
  <si>
    <t>toxin PirB [Xenorhabdus nematophila]</t>
  </si>
  <si>
    <t>Xenorhabdus nematophila</t>
  </si>
  <si>
    <t>WP_038219741.1</t>
  </si>
  <si>
    <t>JHE-like toxin, ''Photorhabdus insecticidal related'' toxin, PirB [Xenorhabdus nematophila str. Websteri]</t>
  </si>
  <si>
    <t>Xenorhabdus nematophila str. Websteri</t>
  </si>
  <si>
    <t>CEF30775.1</t>
  </si>
  <si>
    <t>toxin PirB [Xenorhabdus sp. Sc-CR9]</t>
  </si>
  <si>
    <t>Xenorhabdus sp. Sc-CR9</t>
  </si>
  <si>
    <t>WP_237387798.1</t>
  </si>
  <si>
    <t>WP_010845483.1</t>
  </si>
  <si>
    <t>insecticidal delta-endotoxin Cry8Ea1 family protein [Xenorhabdus yunnanensis]</t>
  </si>
  <si>
    <t>Xenorhabdus yunnanensis</t>
  </si>
  <si>
    <t>WP_273553524.1</t>
  </si>
  <si>
    <t>insecticidal delta-endotoxin Cry8Ea1 family protein [Xenorhabdus budapestensis]</t>
  </si>
  <si>
    <t>Xenorhabdus budapestensis</t>
  </si>
  <si>
    <t>WP_099135080.1</t>
  </si>
  <si>
    <t>WP_047679323.1</t>
  </si>
  <si>
    <t>insecticidal delta-endotoxin Cry8Ea1 family protein [Xenorhabdus anantnagensis]</t>
  </si>
  <si>
    <t>Xenorhabdus anantnagensis</t>
  </si>
  <si>
    <t>WP_273576879.1</t>
  </si>
  <si>
    <t>insecticidal delta-endotoxin Cry8Ea1 family protein [Xenorhabdus vietnamensis]</t>
  </si>
  <si>
    <t>Xenorhabdus vietnamensis</t>
  </si>
  <si>
    <t>WP_086110259.1</t>
  </si>
  <si>
    <t>toxin PirB [Xenorhabdus koppenhoeferi]</t>
  </si>
  <si>
    <t>Xenorhabdus koppenhoeferi</t>
  </si>
  <si>
    <t>WP_323854010.1</t>
  </si>
  <si>
    <t>insecticidal delta-endotoxin Cry8Ea1 family protein [Xenorhabdus sp. AUT15.5]</t>
  </si>
  <si>
    <t>Xenorhabdus sp. AUT15.5</t>
  </si>
  <si>
    <t>WP_340620878.1</t>
  </si>
  <si>
    <t>insecticidal delta-endotoxin Cry8Ea1 family protein [Yersinia intermedia]</t>
  </si>
  <si>
    <t>Yersinia intermedia</t>
  </si>
  <si>
    <t>WP_042569344.1</t>
  </si>
  <si>
    <t>hypothetical protein [Yersinia enterocolitica]</t>
  </si>
  <si>
    <t>Yersinia enterocolitica</t>
  </si>
  <si>
    <t>EKN5999181.1</t>
  </si>
  <si>
    <t>insecticidal delta-endotoxin Cry8Ea1 family protein [Xenorhabdus poinarii]</t>
  </si>
  <si>
    <t>Xenorhabdus poinarii</t>
  </si>
  <si>
    <t>WP_045958503.1</t>
  </si>
  <si>
    <t>insecticidal delta-endotoxin Cry8Ea1 family protein [Yersinia]</t>
  </si>
  <si>
    <t>Yersinia</t>
  </si>
  <si>
    <t>WP_080608328.1</t>
  </si>
  <si>
    <t>WP_050288781.1</t>
  </si>
  <si>
    <t>WP_092549743.1</t>
  </si>
  <si>
    <t>WP_289832734.1</t>
  </si>
  <si>
    <t>WP_226717607.1</t>
  </si>
  <si>
    <t>WP_005182579.1</t>
  </si>
  <si>
    <t>WP_050074813.1</t>
  </si>
  <si>
    <t>WP_151426511.1</t>
  </si>
  <si>
    <t>insecticidal delta-endotoxin Cry8Ea1 family protein [Yersinia aldovae]</t>
  </si>
  <si>
    <t>Yersinia aldovae</t>
  </si>
  <si>
    <t>WP_042546194.1</t>
  </si>
  <si>
    <t>insecticidal delta-endotoxin Cry8Ea1 family protein [Yersinia nurmii]</t>
  </si>
  <si>
    <t>Yersinia nurmii</t>
  </si>
  <si>
    <t>WP_049597742.1</t>
  </si>
  <si>
    <t>WP_289817564.1</t>
  </si>
  <si>
    <t>WP_050086266.1</t>
  </si>
  <si>
    <t>WP_265534864.1</t>
  </si>
  <si>
    <t>WET16408.1</t>
  </si>
  <si>
    <t>WP_049634138.1</t>
  </si>
  <si>
    <t>WP_064515078.1</t>
  </si>
  <si>
    <t>WP_050883191.1</t>
  </si>
  <si>
    <t>WP_226715528.1</t>
  </si>
  <si>
    <t>insecticidal delta-endotoxin Cry8Ea1 family protein [Yersinia sp. 2466 StPb PI]</t>
  </si>
  <si>
    <t>Yersinia sp. 2466 StPb PI</t>
  </si>
  <si>
    <t>WP_372568818.1</t>
  </si>
  <si>
    <t>WP_338628960.1</t>
  </si>
  <si>
    <t>insecticidal delta-endotoxin Cry8Ea1 family protein [Yersinia sp. 1652 StPb PI]</t>
  </si>
  <si>
    <t>Yersinia sp. 1652 StPb PI</t>
  </si>
  <si>
    <t>WP_372558273.1</t>
  </si>
  <si>
    <t>WP_011148522.1</t>
  </si>
  <si>
    <t>insecticidal delta-endotoxin Cry8Ea1 family protein [Xenorhabdus japonica]</t>
  </si>
  <si>
    <t>Xenorhabdus japonica</t>
  </si>
  <si>
    <t>WP_092519126.1</t>
  </si>
  <si>
    <t>Insecticidal delta-endotoxin CryVIIIC(a) [Yersinia aldovae]</t>
  </si>
  <si>
    <t>CNJ86672.1</t>
  </si>
  <si>
    <t>hypothetical protein [Yersinia aldovae]</t>
  </si>
  <si>
    <t>WP_186367396.1</t>
  </si>
  <si>
    <t>insecticidal delta-endotoxin Cry8Ea1 family protein [Serratia marcescens]</t>
  </si>
  <si>
    <t>Serratia marcescens</t>
  </si>
  <si>
    <t>WP_148874370.1</t>
  </si>
  <si>
    <t>WP_033635163.1</t>
  </si>
  <si>
    <t>insecticidal delta-endotoxin Cry8Ea1 family protein [Serratia quinivorans]</t>
  </si>
  <si>
    <t>Serratia quinivorans</t>
  </si>
  <si>
    <t>WP_261412679.1</t>
  </si>
  <si>
    <t>insecticidal delta-endotoxin Cry8Ea1 family protein [Sodalis praecaptivus]</t>
  </si>
  <si>
    <t>Sodalis praecaptivus</t>
  </si>
  <si>
    <t>WP_025422632.1</t>
  </si>
  <si>
    <t>insecticidal delta-endotoxin Cry8Ea1 family protein [Yokenella regensburgei]</t>
  </si>
  <si>
    <t>Yokenella regensburgei</t>
  </si>
  <si>
    <t>WP_312284302.1</t>
  </si>
  <si>
    <t>toxin PirB [Xenorhabdus sp. IM139775]</t>
  </si>
  <si>
    <t>Xenorhabdus sp. IM139775</t>
  </si>
  <si>
    <t>WP_273552724.1</t>
  </si>
  <si>
    <t>WP_218218196.1</t>
  </si>
  <si>
    <t>toxin PirB [Serratia symbiotica]</t>
  </si>
  <si>
    <t>Serratia symbiotica</t>
  </si>
  <si>
    <t>NIH15886.1</t>
  </si>
  <si>
    <t>WP_186369780.1</t>
  </si>
  <si>
    <t>insecticidal delta-endotoxin Cry8Ea1 family protein [Serratia proteamaculans]</t>
  </si>
  <si>
    <t>Serratia proteamaculans</t>
  </si>
  <si>
    <t>WP_153858012.1</t>
  </si>
  <si>
    <t>WP_112362969.1</t>
  </si>
  <si>
    <t>delta endotoxin, N-terminal domain [Serratia quinivorans]</t>
  </si>
  <si>
    <t>SPZ61585.1</t>
  </si>
  <si>
    <t>insecticidal delta-endotoxin Cry8Ea1 family protein [Xenorhabdus eapokensis]</t>
  </si>
  <si>
    <t>Xenorhabdus eapokensis</t>
  </si>
  <si>
    <t>WP_083600375.1</t>
  </si>
  <si>
    <t>TPA: hypothetical protein [Pseudomonas aeruginosa]</t>
  </si>
  <si>
    <t>Pseudomonas aeruginosa</t>
  </si>
  <si>
    <t>HBO3117105.1</t>
  </si>
  <si>
    <t>insecticidal delta-endotoxin Cry8Ea1 family protein [Pseudomonas aeruginosa]</t>
  </si>
  <si>
    <t>WP_153576372.1</t>
  </si>
  <si>
    <t>insecticidal delta-endotoxin Cry8Ea1 family protein [Sodalis sp.]</t>
  </si>
  <si>
    <t>Sodalis sp.</t>
  </si>
  <si>
    <t>WP_406706757.1</t>
  </si>
  <si>
    <t>WP_004701629.1</t>
  </si>
  <si>
    <t>CNL36893.1</t>
  </si>
  <si>
    <t>hypothetical protein [Alcaligenes ammonioxydans]</t>
  </si>
  <si>
    <t>Alcaligenes ammonioxydans</t>
  </si>
  <si>
    <t>WP_240209259.1</t>
  </si>
  <si>
    <t>WP_219235109.1</t>
  </si>
  <si>
    <t>hypothetical protein [Alcaligenes sp. CHO6]</t>
  </si>
  <si>
    <t>Alcaligenes sp. CHO6</t>
  </si>
  <si>
    <t>WP_003801865.1</t>
  </si>
  <si>
    <t>toxin PirB [Candidatus Sodalis sp. SoCistrobi]</t>
  </si>
  <si>
    <t>Candidatus Sodalis sp. SoCistrobi</t>
  </si>
  <si>
    <t>WP_125933102.1</t>
  </si>
  <si>
    <t>hypothetical protein NQ318_013725 [Aromia moschata]</t>
  </si>
  <si>
    <t>Aromia moschata</t>
  </si>
  <si>
    <t>KAJ8960441.1</t>
  </si>
  <si>
    <t>hypothetical protein NQ318_013718 [Aromia moschata]</t>
  </si>
  <si>
    <t>KAJ8960434.1</t>
  </si>
  <si>
    <t>hypothetical protein [Pectobacterium versatile]</t>
  </si>
  <si>
    <t>WP_230857569.1</t>
  </si>
  <si>
    <t>uncharacterized protein LOC111507695 [Leptinotarsa decemlineata]</t>
  </si>
  <si>
    <t>Leptinotarsa decemlineata</t>
  </si>
  <si>
    <t>XP_023018811.1</t>
  </si>
  <si>
    <t>hypothetical protein NQ315_003056 [Exocentrus adspersus]</t>
  </si>
  <si>
    <t>Exocentrus adspersus</t>
  </si>
  <si>
    <t>KAJ8921438.1</t>
  </si>
  <si>
    <t>putative juvenile hormone esterase [Leptinotarsa decemlineata]</t>
  </si>
  <si>
    <t>AAC63079.1</t>
  </si>
  <si>
    <t>uncharacterized protein LOC108914978 [Anoplophora glabripennis]</t>
  </si>
  <si>
    <t>Anoplophora glabripennis</t>
  </si>
  <si>
    <t>XP_018576463.1</t>
  </si>
  <si>
    <t>uncharacterized protein LOC111517505 [Leptinotarsa decemlineata]</t>
  </si>
  <si>
    <t>XP_023029449.1</t>
  </si>
  <si>
    <t>uncharacterized protein LOC109599064 [Aethina tumida]</t>
  </si>
  <si>
    <t>XP_049823475.1</t>
  </si>
  <si>
    <t>uncharacterized protein LOC109599063 [Aethina tumida]</t>
  </si>
  <si>
    <t>XP_019870560.1</t>
  </si>
  <si>
    <t>juvenile hormone esterase-related protein [Leptinotarsa decemlineata]</t>
  </si>
  <si>
    <t>AAC63217.1</t>
  </si>
  <si>
    <t>unnamed protein product [Psylliodes chrysocephala]</t>
  </si>
  <si>
    <t>Psylliodes chrysocephala</t>
  </si>
  <si>
    <t>CAH1113668.1</t>
  </si>
  <si>
    <t>uncharacterized protein LOC108906944 [Anoplophora glabripennis]</t>
  </si>
  <si>
    <t>XP_018565909.1</t>
  </si>
  <si>
    <t>hypothetical protein JTB14_031166 [Gonioctena quinquepunctata]</t>
  </si>
  <si>
    <t>Gonioctena quinquepunctata</t>
  </si>
  <si>
    <t>KAG5875922.1</t>
  </si>
  <si>
    <t>uncharacterized protein LOC113556839 [Rhopalosiphum maidis]</t>
  </si>
  <si>
    <t>Rhopalosiphum maidis</t>
  </si>
  <si>
    <t>XP_026817817.1</t>
  </si>
  <si>
    <t>hypothetical protein [Photorhabdus noenieputensis]</t>
  </si>
  <si>
    <t>WP_244868975.1</t>
  </si>
  <si>
    <t>hypothetical protein NQ317_015925 [Molorchus minor]</t>
  </si>
  <si>
    <t>Molorchus minor</t>
  </si>
  <si>
    <t>KAJ8978115.1</t>
  </si>
  <si>
    <t>CAH1101240.1</t>
  </si>
  <si>
    <t>uncharacterized protein LOC111508756 [Leptinotarsa decemlineata]</t>
  </si>
  <si>
    <t>XP_023020131.1</t>
  </si>
  <si>
    <t>unnamed protein product [Phyllotreta striolata]</t>
  </si>
  <si>
    <t>Phyllotreta striolata</t>
  </si>
  <si>
    <t>CAG9859131.1</t>
  </si>
  <si>
    <t>WP_230857570.1</t>
  </si>
  <si>
    <t>hypothetical protein [Photorhabdus sp. RW14-46]</t>
  </si>
  <si>
    <t>WP_242685489.1</t>
  </si>
  <si>
    <t>uncharacterized protein LOC108906945 [Anoplophora glabripennis]</t>
  </si>
  <si>
    <t>XP_018565910.1</t>
  </si>
  <si>
    <t>hypothetical protein NQ318_013719 [Aromia moschata]</t>
  </si>
  <si>
    <t>KAJ8960435.1</t>
  </si>
  <si>
    <t>unnamed protein product [Brassicogethes aeneus]</t>
  </si>
  <si>
    <t>Brassicogethes aeneus</t>
  </si>
  <si>
    <t>CAH0555892.1</t>
  </si>
  <si>
    <t>hypothetical protein [Candidatus Sodalis endolongispinus]</t>
  </si>
  <si>
    <t>Candidatus Sodalis endolongispinus</t>
  </si>
  <si>
    <t>WP_215671441.1</t>
  </si>
  <si>
    <t>uncharacterized protein LOC108906946 [Anoplophora glabripennis]</t>
  </si>
  <si>
    <t>XP_018565911.1</t>
  </si>
  <si>
    <t>CAG9863821.1</t>
  </si>
  <si>
    <t>uncharacterized protein LOC130901581 [Diorhabda carinulata]</t>
  </si>
  <si>
    <t>Diorhabda carinulata</t>
  </si>
  <si>
    <t>XP_057669039.1</t>
  </si>
  <si>
    <t>CAH0555014.1</t>
  </si>
  <si>
    <t>uncharacterized protein LOC130440721 isoform X1 [Diorhabda sublineata]</t>
  </si>
  <si>
    <t>Diorhabda sublineata</t>
  </si>
  <si>
    <t>XP_056629997.1</t>
  </si>
  <si>
    <t>hypothetical protein NQ317_012215 [Molorchus minor]</t>
  </si>
  <si>
    <t>KAJ8962449.1</t>
  </si>
  <si>
    <t>unnamed protein product [Phaedon cochleariae]</t>
  </si>
  <si>
    <t>Phaedon cochleariae</t>
  </si>
  <si>
    <t>CAG9815955.1</t>
  </si>
  <si>
    <t>uncharacterized protein LOC114328195 [Diabrotica virgifera virgifera]</t>
  </si>
  <si>
    <t>Diabrotica virgifera virgifera</t>
  </si>
  <si>
    <t>XP_028132781.2</t>
  </si>
  <si>
    <t>hypothetical protein NQ318_021293 [Aromia moschata]</t>
  </si>
  <si>
    <t>KAJ8961694.1</t>
  </si>
  <si>
    <t>PirB [Vibrio campbellii]</t>
  </si>
  <si>
    <t>Vibrio campbellii</t>
  </si>
  <si>
    <t>AYF56254.1</t>
  </si>
  <si>
    <t>insecticidal delta-endotoxin Cry8Ea1 family protein [Vibrio parahaemolyticus]</t>
  </si>
  <si>
    <t>Vibrio parahaemolyticus</t>
  </si>
  <si>
    <t>MDN4708534.1</t>
  </si>
  <si>
    <t>WP_102586255.1</t>
  </si>
  <si>
    <t>insecticidal delta-endotoxin Cry8Ea1 family protein [Gammaproteobacteria]</t>
  </si>
  <si>
    <t>Gammaproteobacteria</t>
  </si>
  <si>
    <t>WP_025789543.1</t>
  </si>
  <si>
    <t>Chain A, Uncharacterized protein [Vibrio parahaemolyticus M0605]</t>
  </si>
  <si>
    <t>Vibrio parahaemolyticus M0605</t>
  </si>
  <si>
    <t>3X0U_A</t>
  </si>
  <si>
    <t>WP_266476689.1</t>
  </si>
  <si>
    <t>insecticidal delta-endotoxin Cry8Ea1 family protein [Vibrio campbellii]</t>
  </si>
  <si>
    <t>WP_045384430.1</t>
  </si>
  <si>
    <t>WP_110178372.1</t>
  </si>
  <si>
    <t>ToxB [Vibrio parahaemolyticus]</t>
  </si>
  <si>
    <t>UQV26459.1</t>
  </si>
  <si>
    <t>UDF27826.1</t>
  </si>
  <si>
    <t>uncharacterized protein LOC114332968 [Diabrotica virgifera virgifera]</t>
  </si>
  <si>
    <t>XP_028138577.1</t>
  </si>
  <si>
    <t>WP_031419431.1</t>
  </si>
  <si>
    <t>hypothetical protein [Vibrio parahaemolyticus]</t>
  </si>
  <si>
    <t>MBE3915186.1</t>
  </si>
  <si>
    <t>CAH1100204.1</t>
  </si>
  <si>
    <t>hypothetical protein NQ317_015926 [Molorchus minor]</t>
  </si>
  <si>
    <t>KAJ8978116.1</t>
  </si>
  <si>
    <t>CAG9864433.1</t>
  </si>
  <si>
    <t>hypothetical protein JTB14_030377 [Gonioctena quinquepunctata]</t>
  </si>
  <si>
    <t>KAG5898399.1</t>
  </si>
  <si>
    <t>hypothetical protein NQ314_006824 [Rhamnusium bicolor]</t>
  </si>
  <si>
    <t>Rhamnusium bicolor</t>
  </si>
  <si>
    <t>KAJ8955925.1</t>
  </si>
  <si>
    <t>uncharacterized protein LOC114332967 [Diabrotica virgifera virgifera]</t>
  </si>
  <si>
    <t>XP_050497850.1</t>
  </si>
  <si>
    <t>WP_215671442.1</t>
  </si>
  <si>
    <t>unnamed protein product [Diabrotica balteata]</t>
  </si>
  <si>
    <t>Diabrotica balteata</t>
  </si>
  <si>
    <t>CAH1223251.1</t>
  </si>
  <si>
    <t>uncharacterized protein LOC130440721 isoform X2 [Diorhabda sublineata]</t>
  </si>
  <si>
    <t>XP_056629998.1</t>
  </si>
  <si>
    <t>uncharacterized protein LOC111517490 [Leptinotarsa decemlineata]</t>
  </si>
  <si>
    <t>XP_023029432.1</t>
  </si>
  <si>
    <t>WP_222132894.1</t>
  </si>
  <si>
    <t>WP_109183589.1</t>
  </si>
  <si>
    <t>WP_129194449.1</t>
  </si>
  <si>
    <t>MDG2810085.1</t>
  </si>
  <si>
    <t>insecticidal delta-endotoxin Cry8Ea1 family protein [Vibrio sp. VP6]</t>
  </si>
  <si>
    <t>Vibrio sp. VP6</t>
  </si>
  <si>
    <t>WP_274647888.1</t>
  </si>
  <si>
    <t>PirB [Vibrio parahaemolyticus]</t>
  </si>
  <si>
    <t>AOS51075.1</t>
  </si>
  <si>
    <t>hypothetical protein JTB14_000127 [Gonioctena quinquepunctata]</t>
  </si>
  <si>
    <t>KAG5893362.1</t>
  </si>
  <si>
    <t>toxin PirB [Xenorhabdus eapokensis]</t>
  </si>
  <si>
    <t>OKO94984.1</t>
  </si>
  <si>
    <t>WP_285373301.1</t>
  </si>
  <si>
    <t>WP_139833945.1</t>
  </si>
  <si>
    <t>MDN4720299.1</t>
  </si>
  <si>
    <t>cell division protein FtsQ [Vibrio campbellii]</t>
  </si>
  <si>
    <t>WP_086370855.1</t>
  </si>
  <si>
    <t>XII47874.1</t>
  </si>
  <si>
    <t>uncharacterized protein LOC126887359 [Diabrotica virgifera virgifera]</t>
  </si>
  <si>
    <t>XP_050510774.1</t>
  </si>
  <si>
    <t>hypothetical protein [Sodalis praecaptivus]</t>
  </si>
  <si>
    <t>WP_308823052.1</t>
  </si>
  <si>
    <t>CAG9864925.1</t>
  </si>
  <si>
    <t>WP_219079414.1</t>
  </si>
  <si>
    <t>Uncharacterised protein [Yersinia aldovae]</t>
  </si>
  <si>
    <t>CNL36918.1</t>
  </si>
  <si>
    <t>toxin PirB [Xenorhabdus bovienii]</t>
  </si>
  <si>
    <t>Xenorhabdus bovienii</t>
  </si>
  <si>
    <t>MDE9567398.1</t>
  </si>
  <si>
    <t>hypothetical protein [Salmonella enterica]</t>
  </si>
  <si>
    <t>Salmonella enterica</t>
  </si>
  <si>
    <t>EHO7417644.1</t>
  </si>
  <si>
    <t>EHG1308591.1</t>
  </si>
  <si>
    <t>hypothetical protein NQ317_012217 [Molorchus minor]</t>
  </si>
  <si>
    <t>KAJ8962451.1</t>
  </si>
  <si>
    <t>insecticidal delta-endotoxin Cry8Ea1 family protein [Kosakonia cowanii]</t>
  </si>
  <si>
    <t>Kosakonia cowanii</t>
  </si>
  <si>
    <t>WP_305207017.1</t>
  </si>
  <si>
    <t>WP_042718401.1</t>
  </si>
  <si>
    <t>WP_346439913.1</t>
  </si>
  <si>
    <t>WP_242388352.1</t>
  </si>
  <si>
    <t>WP_094419165.1</t>
  </si>
  <si>
    <t>hypothetical protein [Citrobacter werkmanii]</t>
  </si>
  <si>
    <t>Citrobacter werkmanii</t>
  </si>
  <si>
    <t>EGT0664402.1</t>
  </si>
  <si>
    <t>WP_312425016.1</t>
  </si>
  <si>
    <t>insecticidal delta-endotoxin Cry8Ea1 family protein [Proteus penneri]</t>
  </si>
  <si>
    <t>Proteus penneri</t>
  </si>
  <si>
    <t>WP_311747940.1</t>
  </si>
  <si>
    <t>insecticidal delta-endotoxin Cry8Ea1 family protein [Proteus]</t>
  </si>
  <si>
    <t>Proteus</t>
  </si>
  <si>
    <t>WP_006536751.1</t>
  </si>
  <si>
    <t>WP_161671526.1</t>
  </si>
  <si>
    <t>WP_109848486.1</t>
  </si>
  <si>
    <t>WP_284551734.1</t>
  </si>
  <si>
    <t>insecticidal delta-endotoxin Cry8Ea1 family protein [Proteus vulgaris]</t>
  </si>
  <si>
    <t>Proteus vulgaris</t>
  </si>
  <si>
    <t>WP_371032421.1</t>
  </si>
  <si>
    <t>insecticidal delta-endotoxin Cry8Ea1 family protein [Proteus terrae]</t>
  </si>
  <si>
    <t>Proteus terrae</t>
  </si>
  <si>
    <t>WP_198800672.1</t>
  </si>
  <si>
    <t>insecticidal delta-endotoxin Cry8Ea1 family protein [Proteus columbae]</t>
  </si>
  <si>
    <t>Proteus columbae</t>
  </si>
  <si>
    <t>WP_100158296.1</t>
  </si>
  <si>
    <t>WP_196552984.1</t>
  </si>
  <si>
    <t>WP_340896573.1</t>
  </si>
  <si>
    <t>WP_253119870.1</t>
  </si>
  <si>
    <t>WP_161706456.1</t>
  </si>
  <si>
    <t>WP_072063966.1</t>
  </si>
  <si>
    <t>insecticidal delta-endotoxin Cry8Ea1 family protein [Proteus sp. fly-1067]</t>
  </si>
  <si>
    <t>Proteus sp. fly-1067</t>
  </si>
  <si>
    <t>WP_349459034.1</t>
  </si>
  <si>
    <t>WP_164526345.1</t>
  </si>
  <si>
    <t>WP_338330254.1</t>
  </si>
  <si>
    <t>WP_311753401.1</t>
  </si>
  <si>
    <t>WP_072068146.1</t>
  </si>
  <si>
    <t>insecticidal delta-endotoxin Cry8Ea1 family protein [Proteus genomosp. 6]</t>
  </si>
  <si>
    <t>Proteus genomosp. 6</t>
  </si>
  <si>
    <t>WP_109372292.1</t>
  </si>
  <si>
    <t>hypothetical protein ACO03_21420 [Pantoea ananatis]</t>
  </si>
  <si>
    <t>Pantoea ananatis</t>
  </si>
  <si>
    <t>KNA26237.1</t>
  </si>
  <si>
    <t>hypothetical protein [Cedecea davisae]</t>
  </si>
  <si>
    <t>Cedecea davisae</t>
  </si>
  <si>
    <t>WP_279051565.1</t>
  </si>
  <si>
    <t>insecticidal delta-endotoxin Cry8Ea1 family protein [Proteus faecis]</t>
  </si>
  <si>
    <t>Proteus faecis</t>
  </si>
  <si>
    <t>WP_337236757.1</t>
  </si>
  <si>
    <t>WP_109397477.1</t>
  </si>
  <si>
    <t>WP_196573439.1</t>
  </si>
  <si>
    <t>WP_160230374.1</t>
  </si>
  <si>
    <t>WP_337240609.1</t>
  </si>
  <si>
    <t>insecticidal delta-endotoxin Cry8Ea1 family protein [Proteus appendicitidis]</t>
  </si>
  <si>
    <t>Proteus appendicitidis</t>
  </si>
  <si>
    <t>WP_285805857.1</t>
  </si>
  <si>
    <t>WP_286039028.1</t>
  </si>
  <si>
    <t>WP_287217703.1</t>
  </si>
  <si>
    <t>insecticidal delta-endotoxin Cry8Ea1 family protein [Proteus sp. TJ1640]</t>
  </si>
  <si>
    <t>Proteus sp. TJ1640</t>
  </si>
  <si>
    <t>WP_109400467.1</t>
  </si>
  <si>
    <t>WP_261191583.1</t>
  </si>
  <si>
    <t>WP_249718229.1</t>
  </si>
  <si>
    <t>juvenile hormone esterase [Leptinotarsa decemlineata]</t>
  </si>
  <si>
    <t>AGC95170.1</t>
  </si>
  <si>
    <t>AGC95141.1</t>
  </si>
  <si>
    <t>AGC95151.1</t>
  </si>
  <si>
    <t>insecticidal delta-endotoxin Cry8Ea1 family protein [Proteus sp. CD3]</t>
  </si>
  <si>
    <t>Proteus sp. CD3</t>
  </si>
  <si>
    <t>WP_151435186.1</t>
  </si>
  <si>
    <t>AGC95136.1</t>
  </si>
  <si>
    <t>AGC95137.1</t>
  </si>
  <si>
    <t>AGC95139.1</t>
  </si>
  <si>
    <t>AGC95142.1</t>
  </si>
  <si>
    <t>AGC95135.1</t>
  </si>
  <si>
    <t>AGC95140.1</t>
  </si>
  <si>
    <t>AGC95144.1</t>
  </si>
  <si>
    <t>AGC95152.1</t>
  </si>
  <si>
    <t>AGC95155.1</t>
  </si>
  <si>
    <t>hypothetical protein [Xenorhabdus sp. IM139775]</t>
  </si>
  <si>
    <t>WP_273552723.1</t>
  </si>
  <si>
    <t>insecticidal delta-endotoxin Cry8Ea1 family protein [Photobacterium damselae]</t>
  </si>
  <si>
    <t>Photobacterium damselae</t>
  </si>
  <si>
    <t>WP_237029484.1</t>
  </si>
  <si>
    <t>QBG49687.1</t>
  </si>
  <si>
    <t>hypothetical protein SODG_002577 [Sodalis praecaptivus]</t>
  </si>
  <si>
    <t>CAK8738974.1</t>
  </si>
  <si>
    <t>QBC17762.1</t>
  </si>
  <si>
    <t>PirB [Vibrio harveyi]</t>
  </si>
  <si>
    <t>Vibrio harveyi</t>
  </si>
  <si>
    <t>QBC17764.1</t>
  </si>
  <si>
    <t>hypothetical protein FRC09_004393 [Ceratobasidium sp. 395]</t>
  </si>
  <si>
    <t>Ceratobasidium sp. 395</t>
  </si>
  <si>
    <t>KAG8703028.1</t>
  </si>
  <si>
    <t>QBC17761.1</t>
  </si>
  <si>
    <t>cell division protein FtsQ [Vibrio parahaemolyticus]</t>
  </si>
  <si>
    <t>WP_085576724.1</t>
  </si>
  <si>
    <t>cell division protein FtsQ/DivIB [Vibrio parahaemolyticus]</t>
  </si>
  <si>
    <t>MDN4720298.1</t>
  </si>
  <si>
    <t>XII47875.1</t>
  </si>
  <si>
    <t>insecticidal delta-endotoxin Cry8Ea1 family protein [Shewanella violacea]</t>
  </si>
  <si>
    <t>Shewanella violacea</t>
  </si>
  <si>
    <t>WP_013050437.1</t>
  </si>
  <si>
    <t>WP_276403033.1</t>
  </si>
  <si>
    <t>WP_219079415.1</t>
  </si>
  <si>
    <t>MDG2809944.1</t>
  </si>
  <si>
    <t>QBC17760.1</t>
  </si>
  <si>
    <t>QBG49690.1</t>
  </si>
  <si>
    <t>QBG49691.1</t>
  </si>
  <si>
    <t>hypothetical protein CAY59_27695 [Vibrio campbellii]</t>
  </si>
  <si>
    <t>ARR48005.1</t>
  </si>
  <si>
    <t>WP_157664728.1</t>
  </si>
  <si>
    <t>PirB [Algoriphagus sp.]</t>
  </si>
  <si>
    <t>Algoriphagus sp.</t>
  </si>
  <si>
    <t>QNH91015.1</t>
  </si>
  <si>
    <t>WP_285332049.1</t>
  </si>
  <si>
    <t>QBB68733.1</t>
  </si>
  <si>
    <t>WP_222132893.1</t>
  </si>
  <si>
    <t>QMS55299.1</t>
  </si>
  <si>
    <t>QMS55298.1</t>
  </si>
  <si>
    <t>APY27041.1</t>
  </si>
  <si>
    <t>XII48361.1</t>
  </si>
  <si>
    <t>WWU02882.1</t>
  </si>
  <si>
    <t>WP_346330452.1</t>
  </si>
  <si>
    <t>hypothetical protein NQ314_006823 [Rhamnusium bicolor]</t>
  </si>
  <si>
    <t>KAJ8955924.1</t>
  </si>
  <si>
    <t>insecticidal delta-endotoxin Cry8Ea1 family protein [Dyadobacter fermentans]</t>
  </si>
  <si>
    <t>Dyadobacter fermentans</t>
  </si>
  <si>
    <t>WP_187293461.1</t>
  </si>
  <si>
    <t>delta endotoxin domain protein [Dyadobacter fermentans DSM 18053]</t>
  </si>
  <si>
    <t>Dyadobacter fermentans DSM 18053</t>
  </si>
  <si>
    <t>ACT93539.1</t>
  </si>
  <si>
    <t>Per. ident</t>
  </si>
  <si>
    <t xml:space="preserve">Accession  </t>
  </si>
  <si>
    <t>PirA [Photorhabdus akhurstii]</t>
  </si>
  <si>
    <t>PirA [Photorhabdus hindustanensis]</t>
  </si>
  <si>
    <t>Photorhabdus hindustanensis</t>
  </si>
  <si>
    <t>hypothetical protein [Photorhabdus akhurstii]</t>
  </si>
  <si>
    <t>hypothetical protein [Photorhabdus aegyptia]</t>
  </si>
  <si>
    <t>PirA [Photorhabdus luminescens subsp. luminescens]</t>
  </si>
  <si>
    <t>hypothetical protein [Photorhabdus]</t>
  </si>
  <si>
    <t>hypothetical protein [Photorhabdus cinerea]</t>
  </si>
  <si>
    <t>hypothetical protein [Photorhabdus bodei]</t>
  </si>
  <si>
    <t>Photorhabdus bodei</t>
  </si>
  <si>
    <t>hypothetical protein [Photorhabdus laumondii]</t>
  </si>
  <si>
    <t>hypothetical protein [Photorhabdus luminescens]</t>
  </si>
  <si>
    <t>hypothetical protein [Photorhabdus sp. CRCIA-P01]</t>
  </si>
  <si>
    <t>hypothetical protein [Photorhabdus antumapuensis]</t>
  </si>
  <si>
    <t>Pra1Ab1 [Photorhabdus asymbiotica]</t>
  </si>
  <si>
    <t>Photorhabdus asymbiotica</t>
  </si>
  <si>
    <t>hypothetical protein [Photorhabdus heterorhabditis]</t>
  </si>
  <si>
    <t>hypothetical protein [Photorhabdus australis]</t>
  </si>
  <si>
    <t>hypothetical protein [unclassified Photorhabdus]</t>
  </si>
  <si>
    <t>unclassified Photorhabdus</t>
  </si>
  <si>
    <t>hypothetical protein Phpb_02003 [Photorhabdus namnaonensis]</t>
  </si>
  <si>
    <t>hypothetical protein [Photorhabdus namnaonensis]</t>
  </si>
  <si>
    <t>JHE-like toxin PirA [Xenorhabdus sp. CCN3.3]</t>
  </si>
  <si>
    <t>JHE-like toxin PirA [Xenorhabdus sp. TH1]</t>
  </si>
  <si>
    <t>JHE-like toxin PirA [Xenorhabdus sp. TCT-1]</t>
  </si>
  <si>
    <t>JHE-like toxin PirA [Xenorhabdus yunnanensis]</t>
  </si>
  <si>
    <t>JHE-like toxin PirA [Xenorhabdus vietnamensis]</t>
  </si>
  <si>
    <t>JHE-like toxin PirA [Xenorhabdus eapokensis]</t>
  </si>
  <si>
    <t>JHE-like toxin PirA [Xenorhabdus sp. BG5]</t>
  </si>
  <si>
    <t>JHE-like toxin PirA [Xenorhabdus griffiniae]</t>
  </si>
  <si>
    <t>JHE-like toxin PirA [Xenorhabdus thuongxuanensis]</t>
  </si>
  <si>
    <t>JHE-like toxin PirA [Xenorhabdus sp. SGI240]</t>
  </si>
  <si>
    <t>JHE-like toxin PirA [Xenorhabdus kozodoii]</t>
  </si>
  <si>
    <t>JHE-like toxin PirA [Xenorhabdus]</t>
  </si>
  <si>
    <t>hypothetical protein [Serratia symbiotica]</t>
  </si>
  <si>
    <t>JHE-like toxin PirA [Xenorhabdus japonica]</t>
  </si>
  <si>
    <t>hypothetical protein [Xenorhabdus nematophila]</t>
  </si>
  <si>
    <t>JHE-like toxin PirA [Xenorhabdus budapestensis]</t>
  </si>
  <si>
    <t>hypothetical protein [Xenorhabdus khoisanae]</t>
  </si>
  <si>
    <t>JHE-like toxin PirA [Xenorhabdus beddingii]</t>
  </si>
  <si>
    <t>JHE-like toxin PirA [Xenorhabdus sp. AUT15.5]</t>
  </si>
  <si>
    <t>hypothetical protein [Serratia fonticola]</t>
  </si>
  <si>
    <t>hypothetical protein [Xenorhabdus cabanillasii]</t>
  </si>
  <si>
    <t>JHE-like toxin PirA [Xenorhabdus cabanillasii]</t>
  </si>
  <si>
    <t>hypothetical protein [Xenorhabdus]</t>
  </si>
  <si>
    <t>JHE-like toxin PirA [Xenorhabdus sp. XENO-11]</t>
  </si>
  <si>
    <t>JHE-like toxin PirA [Xenorhabdus anantnagensis]</t>
  </si>
  <si>
    <t>hypothetical protein [Xenorhabdus doucetiae]</t>
  </si>
  <si>
    <t>JHE-like toxin PirA [Xenorhabdus ishibashii]</t>
  </si>
  <si>
    <t>JHE-like toxin PirA [Xenorhabdus sp. SGI246]</t>
  </si>
  <si>
    <t>JHE-like toxin PirA [Xenorhabdus sp. Sc-CR9]</t>
  </si>
  <si>
    <t>JHE-like toxin PirA [Xenorhabdus koppenhoeferi]</t>
  </si>
  <si>
    <t>hypothetical protein [Pectobacterium polaris]</t>
  </si>
  <si>
    <t>Pectobacterium polaris</t>
  </si>
  <si>
    <t>JHE-like toxin PirA [Xenorhabdus sp. IM139775]</t>
  </si>
  <si>
    <t>JHE-like toxin PirA [Xenorhabdus miraniensis]</t>
  </si>
  <si>
    <t>hypothetical protein [Xenorhabdus poinarii]</t>
  </si>
  <si>
    <t>hypothetical protein [Pectobacterium]</t>
  </si>
  <si>
    <t>hypothetical protein [Yersinia]</t>
  </si>
  <si>
    <t>JHE-like toxin PirA [Xenorhabdus sp. PB62.4]</t>
  </si>
  <si>
    <t>hypothetical protein G033_04950 [Pectobacterium peruviense]</t>
  </si>
  <si>
    <t>hypothetical protein [Pectobacterium peruviense]</t>
  </si>
  <si>
    <t>hypothetical protein [Yersinia nurmii]</t>
  </si>
  <si>
    <t>hypothetical protein [Yersinia intermedia]</t>
  </si>
  <si>
    <t>hypothetical protein [Sodalis sp.]</t>
  </si>
  <si>
    <t>hypothetical protein [Yersinia sp. 2466 StPb PI]</t>
  </si>
  <si>
    <t>hypothetical protein [Yersinia sp. 1652 StPb PI]</t>
  </si>
  <si>
    <t>hypothetical protein [Alcaligenes]</t>
  </si>
  <si>
    <t>Alcaligenes</t>
  </si>
  <si>
    <t>JHE-like toxin PirA [Pseudomonas aeruginosa]</t>
  </si>
  <si>
    <t>JHE-like toxin PirA [Xenorhabdus bovienii]</t>
  </si>
  <si>
    <t>hypothetical protein [Serratia marcescens]</t>
  </si>
  <si>
    <t>hypothetical protein [Serratia quinivorans]</t>
  </si>
  <si>
    <t>hypothetical protein [Gammaproteobacteria]</t>
  </si>
  <si>
    <t>hypothetical protein GIS01_22070 [Aeromonas veronii]</t>
  </si>
  <si>
    <t>Aeromonas veronii</t>
  </si>
  <si>
    <t>hypothetical protein [Vibrio campbellii]</t>
  </si>
  <si>
    <t>PirA [Vibrio campbellii]</t>
  </si>
  <si>
    <t>PirA toxin [Vibrio sp. enrichment culture]</t>
  </si>
  <si>
    <t>Vibrio sp. enrichment culture</t>
  </si>
  <si>
    <t>PirA [Vibrio parahaemolyticus]</t>
  </si>
  <si>
    <t>PirA [Vibrio harveyi]</t>
  </si>
  <si>
    <t>hypothetical protein [Klebsiella pneumoniae]</t>
  </si>
  <si>
    <t>Klebsiella pneumoniae</t>
  </si>
  <si>
    <t>hypothetical protein [Shewanella violacea]</t>
  </si>
  <si>
    <t>hypothetical protein [Salmonella enterica subsp. enterica serovar Edinburgh]</t>
  </si>
  <si>
    <t>Salmonella enterica subsp. enterica serovar Edinburgh</t>
  </si>
  <si>
    <t>hypothetical protein [Salmonella enterica subsp. enterica]</t>
  </si>
  <si>
    <t>Salmonella enterica subsp. enterica</t>
  </si>
  <si>
    <t>hypothetical protein [Pectobacterium brasiliense]</t>
  </si>
  <si>
    <t>Pectobacterium brasiliense</t>
  </si>
  <si>
    <t>hypothetical protein [Pectobacterium carotovorum]</t>
  </si>
  <si>
    <t>Pectobacterium carotovo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  <xf numFmtId="180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1A21-FC71-2842-A4FD-082DAADEC9DB}">
  <dimension ref="A1:J120"/>
  <sheetViews>
    <sheetView tabSelected="1" workbookViewId="0">
      <selection activeCell="G22" sqref="G22"/>
    </sheetView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300</v>
      </c>
      <c r="C2">
        <v>187345</v>
      </c>
      <c r="D2">
        <v>1069</v>
      </c>
      <c r="E2">
        <v>1069</v>
      </c>
      <c r="F2" s="1">
        <v>1</v>
      </c>
      <c r="G2" s="3">
        <v>0</v>
      </c>
      <c r="H2">
        <v>100</v>
      </c>
      <c r="I2">
        <v>512</v>
      </c>
      <c r="J2" t="s">
        <v>12</v>
      </c>
    </row>
    <row r="3" spans="1:10">
      <c r="A3" t="s">
        <v>13</v>
      </c>
      <c r="B3" t="s">
        <v>14</v>
      </c>
      <c r="C3">
        <v>253796</v>
      </c>
      <c r="D3">
        <v>906</v>
      </c>
      <c r="E3">
        <v>906</v>
      </c>
      <c r="F3" s="1">
        <v>0.99</v>
      </c>
      <c r="G3" s="3">
        <v>0</v>
      </c>
      <c r="H3">
        <v>87.11</v>
      </c>
      <c r="I3">
        <v>526</v>
      </c>
      <c r="J3" t="s">
        <v>15</v>
      </c>
    </row>
    <row r="4" spans="1:10">
      <c r="A4" t="s">
        <v>16</v>
      </c>
      <c r="B4" t="s">
        <v>17</v>
      </c>
      <c r="C4">
        <v>450919</v>
      </c>
      <c r="D4">
        <v>743</v>
      </c>
      <c r="E4">
        <v>743</v>
      </c>
      <c r="F4" s="1">
        <v>0.99</v>
      </c>
      <c r="G4" s="3">
        <v>0</v>
      </c>
      <c r="H4">
        <v>69.7</v>
      </c>
      <c r="I4">
        <v>527</v>
      </c>
      <c r="J4" t="s">
        <v>18</v>
      </c>
    </row>
    <row r="5" spans="1:10">
      <c r="A5" t="s">
        <v>19</v>
      </c>
      <c r="B5" t="s">
        <v>20</v>
      </c>
      <c r="C5">
        <v>2886088</v>
      </c>
      <c r="D5">
        <v>822</v>
      </c>
      <c r="E5">
        <v>822</v>
      </c>
      <c r="F5" s="1">
        <v>0.99</v>
      </c>
      <c r="G5" s="3">
        <v>0</v>
      </c>
      <c r="H5">
        <v>75.540000000000006</v>
      </c>
      <c r="I5">
        <v>526</v>
      </c>
      <c r="J5" t="s">
        <v>21</v>
      </c>
    </row>
    <row r="6" spans="1:10">
      <c r="A6" t="s">
        <v>22</v>
      </c>
      <c r="B6" t="s">
        <v>20</v>
      </c>
      <c r="C6">
        <v>2886088</v>
      </c>
      <c r="D6">
        <v>811</v>
      </c>
      <c r="E6">
        <v>811</v>
      </c>
      <c r="F6" s="1">
        <v>0.99</v>
      </c>
      <c r="G6" s="3">
        <v>0</v>
      </c>
      <c r="H6">
        <v>75.290000000000006</v>
      </c>
      <c r="I6">
        <v>524</v>
      </c>
      <c r="J6" t="s">
        <v>23</v>
      </c>
    </row>
    <row r="7" spans="1:10">
      <c r="A7" t="s">
        <v>24</v>
      </c>
      <c r="B7" t="s">
        <v>25</v>
      </c>
      <c r="C7">
        <v>2886086</v>
      </c>
      <c r="D7">
        <v>970</v>
      </c>
      <c r="E7">
        <v>970</v>
      </c>
      <c r="F7" s="1">
        <v>0.98</v>
      </c>
      <c r="G7" s="3">
        <v>0</v>
      </c>
      <c r="H7">
        <v>92.32</v>
      </c>
      <c r="I7">
        <v>509</v>
      </c>
      <c r="J7" t="s">
        <v>26</v>
      </c>
    </row>
    <row r="8" spans="1:10">
      <c r="A8" t="s">
        <v>27</v>
      </c>
      <c r="B8" t="s">
        <v>28</v>
      </c>
      <c r="C8">
        <v>910278</v>
      </c>
      <c r="D8">
        <v>969</v>
      </c>
      <c r="E8">
        <v>969</v>
      </c>
      <c r="F8" s="1">
        <v>0.98</v>
      </c>
      <c r="G8" s="3">
        <v>0</v>
      </c>
      <c r="H8">
        <v>92.9</v>
      </c>
      <c r="I8">
        <v>521</v>
      </c>
      <c r="J8" t="s">
        <v>29</v>
      </c>
    </row>
    <row r="9" spans="1:10">
      <c r="A9" t="s">
        <v>30</v>
      </c>
      <c r="B9" t="s">
        <v>31</v>
      </c>
      <c r="C9">
        <v>449893</v>
      </c>
      <c r="D9">
        <v>560</v>
      </c>
      <c r="E9">
        <v>560</v>
      </c>
      <c r="F9" s="1">
        <v>0.97</v>
      </c>
      <c r="G9" s="3">
        <v>0</v>
      </c>
      <c r="H9">
        <v>56.78</v>
      </c>
      <c r="I9">
        <v>508</v>
      </c>
      <c r="J9" t="s">
        <v>32</v>
      </c>
    </row>
    <row r="10" spans="1:10">
      <c r="A10" t="s">
        <v>33</v>
      </c>
      <c r="B10" t="s">
        <v>34</v>
      </c>
      <c r="C10">
        <v>2759587</v>
      </c>
      <c r="D10">
        <v>831</v>
      </c>
      <c r="E10">
        <v>831</v>
      </c>
      <c r="F10" s="1">
        <v>0.97</v>
      </c>
      <c r="G10" s="3">
        <v>0</v>
      </c>
      <c r="H10">
        <v>78.459999999999994</v>
      </c>
      <c r="I10">
        <v>577</v>
      </c>
      <c r="J10" t="s">
        <v>35</v>
      </c>
    </row>
    <row r="11" spans="1:10">
      <c r="A11" t="s">
        <v>36</v>
      </c>
      <c r="B11" t="s">
        <v>37</v>
      </c>
      <c r="C11">
        <v>449902</v>
      </c>
      <c r="D11">
        <v>706</v>
      </c>
      <c r="E11">
        <v>706</v>
      </c>
      <c r="F11" s="1">
        <v>0.97</v>
      </c>
      <c r="G11" s="3">
        <v>0</v>
      </c>
      <c r="H11">
        <v>68.53</v>
      </c>
      <c r="I11">
        <v>508</v>
      </c>
      <c r="J11" t="s">
        <v>38</v>
      </c>
    </row>
    <row r="12" spans="1:10">
      <c r="A12" t="s">
        <v>39</v>
      </c>
      <c r="B12" t="s">
        <v>40</v>
      </c>
      <c r="C12">
        <v>1508631</v>
      </c>
      <c r="D12">
        <v>653</v>
      </c>
      <c r="E12">
        <v>653</v>
      </c>
      <c r="F12" s="1">
        <v>0.97</v>
      </c>
      <c r="G12" s="3">
        <v>0</v>
      </c>
      <c r="H12">
        <v>63.64</v>
      </c>
      <c r="I12">
        <v>526</v>
      </c>
      <c r="J12" t="s">
        <v>41</v>
      </c>
    </row>
    <row r="13" spans="1:10">
      <c r="A13" t="s">
        <v>42</v>
      </c>
      <c r="B13" t="s">
        <v>43</v>
      </c>
      <c r="C13">
        <v>32073</v>
      </c>
      <c r="D13">
        <v>591</v>
      </c>
      <c r="E13">
        <v>591</v>
      </c>
      <c r="F13" s="1">
        <v>0.97</v>
      </c>
      <c r="G13" s="3">
        <v>0</v>
      </c>
      <c r="H13">
        <v>58.66</v>
      </c>
      <c r="I13">
        <v>533</v>
      </c>
      <c r="J13" t="s">
        <v>44</v>
      </c>
    </row>
    <row r="14" spans="1:10">
      <c r="A14" t="s">
        <v>45</v>
      </c>
      <c r="B14" t="s">
        <v>46</v>
      </c>
      <c r="C14">
        <v>40555</v>
      </c>
      <c r="D14">
        <v>711</v>
      </c>
      <c r="E14">
        <v>711</v>
      </c>
      <c r="F14" s="1">
        <v>0.97</v>
      </c>
      <c r="G14" s="3">
        <v>0</v>
      </c>
      <c r="H14">
        <v>67.92</v>
      </c>
      <c r="I14">
        <v>537</v>
      </c>
      <c r="J14" t="s">
        <v>47</v>
      </c>
    </row>
    <row r="15" spans="1:10">
      <c r="A15" t="s">
        <v>48</v>
      </c>
      <c r="B15" t="s">
        <v>49</v>
      </c>
      <c r="C15">
        <v>1698303</v>
      </c>
      <c r="D15">
        <v>677</v>
      </c>
      <c r="E15">
        <v>677</v>
      </c>
      <c r="F15" s="1">
        <v>0.96</v>
      </c>
      <c r="G15" s="3">
        <v>0</v>
      </c>
      <c r="H15">
        <v>64.239999999999995</v>
      </c>
      <c r="I15">
        <v>527</v>
      </c>
      <c r="J15" t="s">
        <v>50</v>
      </c>
    </row>
    <row r="16" spans="1:10">
      <c r="A16" t="s">
        <v>51</v>
      </c>
      <c r="B16" t="s">
        <v>52</v>
      </c>
      <c r="C16">
        <v>1140111</v>
      </c>
      <c r="D16">
        <v>657</v>
      </c>
      <c r="E16">
        <v>657</v>
      </c>
      <c r="F16" s="1">
        <v>0.95</v>
      </c>
      <c r="G16" s="3">
        <v>0</v>
      </c>
      <c r="H16">
        <v>63.89</v>
      </c>
      <c r="I16">
        <v>526</v>
      </c>
      <c r="J16" t="s">
        <v>53</v>
      </c>
    </row>
    <row r="17" spans="1:10">
      <c r="A17" t="s">
        <v>54</v>
      </c>
      <c r="B17" t="s">
        <v>55</v>
      </c>
      <c r="C17">
        <v>126678</v>
      </c>
      <c r="D17">
        <v>653</v>
      </c>
      <c r="E17">
        <v>653</v>
      </c>
      <c r="F17" s="1">
        <v>0.95</v>
      </c>
      <c r="G17" s="3">
        <v>0</v>
      </c>
      <c r="H17">
        <v>64.569999999999993</v>
      </c>
      <c r="I17">
        <v>527</v>
      </c>
      <c r="J17" t="s">
        <v>56</v>
      </c>
    </row>
    <row r="18" spans="1:10">
      <c r="A18" t="s">
        <v>57</v>
      </c>
      <c r="B18" t="s">
        <v>58</v>
      </c>
      <c r="C18">
        <v>2705723</v>
      </c>
      <c r="D18">
        <v>978</v>
      </c>
      <c r="E18">
        <v>978</v>
      </c>
      <c r="F18" s="1">
        <v>0.94</v>
      </c>
      <c r="G18" s="3">
        <v>0</v>
      </c>
      <c r="H18">
        <v>95.86</v>
      </c>
      <c r="I18">
        <v>484</v>
      </c>
      <c r="J18" t="s">
        <v>59</v>
      </c>
    </row>
    <row r="19" spans="1:10">
      <c r="A19" t="s">
        <v>60</v>
      </c>
      <c r="B19" t="s">
        <v>61</v>
      </c>
      <c r="C19">
        <v>349422</v>
      </c>
      <c r="D19">
        <v>597</v>
      </c>
      <c r="E19">
        <v>597</v>
      </c>
      <c r="F19" s="1">
        <v>0.89</v>
      </c>
      <c r="G19" s="3">
        <v>0</v>
      </c>
      <c r="H19">
        <v>61.94</v>
      </c>
      <c r="I19">
        <v>503</v>
      </c>
      <c r="J19" t="s">
        <v>62</v>
      </c>
    </row>
    <row r="20" spans="1:10">
      <c r="A20" t="s">
        <v>63</v>
      </c>
      <c r="B20" t="s">
        <v>64</v>
      </c>
      <c r="C20">
        <v>2886085</v>
      </c>
      <c r="D20">
        <v>725</v>
      </c>
      <c r="E20">
        <v>725</v>
      </c>
      <c r="F20" s="1">
        <v>0.88</v>
      </c>
      <c r="G20" s="3">
        <v>0</v>
      </c>
      <c r="H20">
        <v>73.89</v>
      </c>
      <c r="I20">
        <v>498</v>
      </c>
      <c r="J20" t="s">
        <v>65</v>
      </c>
    </row>
    <row r="21" spans="1:10">
      <c r="A21" t="s">
        <v>66</v>
      </c>
      <c r="B21" t="s">
        <v>67</v>
      </c>
      <c r="C21">
        <v>85330</v>
      </c>
      <c r="D21">
        <v>543</v>
      </c>
      <c r="E21">
        <v>543</v>
      </c>
      <c r="F21" s="1">
        <v>0.87</v>
      </c>
      <c r="G21" s="3">
        <v>0</v>
      </c>
      <c r="H21">
        <v>57.71</v>
      </c>
      <c r="I21">
        <v>521</v>
      </c>
      <c r="J21" t="s">
        <v>68</v>
      </c>
    </row>
    <row r="22" spans="1:10">
      <c r="A22" t="s">
        <v>69</v>
      </c>
      <c r="B22" t="s">
        <v>67</v>
      </c>
      <c r="C22">
        <v>85330</v>
      </c>
      <c r="D22">
        <v>375</v>
      </c>
      <c r="E22">
        <v>375</v>
      </c>
      <c r="F22" s="1">
        <v>0.87</v>
      </c>
      <c r="G22" s="2">
        <v>7.0000000000000003E-122</v>
      </c>
      <c r="H22">
        <v>42.29</v>
      </c>
      <c r="I22">
        <v>441</v>
      </c>
      <c r="J22" t="s">
        <v>70</v>
      </c>
    </row>
    <row r="23" spans="1:10">
      <c r="A23" t="s">
        <v>33</v>
      </c>
      <c r="B23" t="s">
        <v>34</v>
      </c>
      <c r="C23">
        <v>2759587</v>
      </c>
      <c r="D23">
        <v>355</v>
      </c>
      <c r="E23">
        <v>355</v>
      </c>
      <c r="F23" s="1">
        <v>0.87</v>
      </c>
      <c r="G23" s="2">
        <v>9.9999999999999998E-114</v>
      </c>
      <c r="H23">
        <v>39.51</v>
      </c>
      <c r="I23">
        <v>448</v>
      </c>
      <c r="J23" t="s">
        <v>71</v>
      </c>
    </row>
    <row r="24" spans="1:10">
      <c r="A24" t="s">
        <v>72</v>
      </c>
      <c r="B24" t="s">
        <v>73</v>
      </c>
      <c r="C24">
        <v>13818</v>
      </c>
      <c r="D24">
        <v>351</v>
      </c>
      <c r="E24">
        <v>351</v>
      </c>
      <c r="F24" s="1">
        <v>0.87</v>
      </c>
      <c r="G24" s="2">
        <v>2.0000000000000002E-111</v>
      </c>
      <c r="H24">
        <v>38.17</v>
      </c>
      <c r="I24">
        <v>509</v>
      </c>
      <c r="J24" t="s">
        <v>74</v>
      </c>
    </row>
    <row r="25" spans="1:10">
      <c r="A25" t="s">
        <v>33</v>
      </c>
      <c r="B25" t="s">
        <v>34</v>
      </c>
      <c r="C25">
        <v>2759587</v>
      </c>
      <c r="D25">
        <v>342</v>
      </c>
      <c r="E25">
        <v>342</v>
      </c>
      <c r="F25" s="1">
        <v>0.87</v>
      </c>
      <c r="G25" s="2">
        <v>1E-107</v>
      </c>
      <c r="H25">
        <v>36.950000000000003</v>
      </c>
      <c r="I25">
        <v>511</v>
      </c>
      <c r="J25" t="s">
        <v>75</v>
      </c>
    </row>
    <row r="26" spans="1:10">
      <c r="A26" t="s">
        <v>33</v>
      </c>
      <c r="B26" t="s">
        <v>34</v>
      </c>
      <c r="C26">
        <v>2759587</v>
      </c>
      <c r="D26">
        <v>337</v>
      </c>
      <c r="E26">
        <v>337</v>
      </c>
      <c r="F26" s="1">
        <v>0.87</v>
      </c>
      <c r="G26" s="2">
        <v>4.9999999999999998E-106</v>
      </c>
      <c r="H26">
        <v>36.92</v>
      </c>
      <c r="I26">
        <v>511</v>
      </c>
      <c r="J26" t="s">
        <v>76</v>
      </c>
    </row>
    <row r="27" spans="1:10">
      <c r="A27" t="s">
        <v>77</v>
      </c>
      <c r="B27" t="s">
        <v>78</v>
      </c>
      <c r="C27">
        <v>3225</v>
      </c>
      <c r="D27">
        <v>316</v>
      </c>
      <c r="E27">
        <v>316</v>
      </c>
      <c r="F27" s="1">
        <v>0.87</v>
      </c>
      <c r="G27" s="2">
        <v>8.0000000000000002E-99</v>
      </c>
      <c r="H27">
        <v>35.630000000000003</v>
      </c>
      <c r="I27">
        <v>438</v>
      </c>
      <c r="J27" t="s">
        <v>79</v>
      </c>
    </row>
    <row r="28" spans="1:10">
      <c r="A28" t="s">
        <v>80</v>
      </c>
      <c r="B28" t="s">
        <v>78</v>
      </c>
      <c r="C28">
        <v>3225</v>
      </c>
      <c r="D28">
        <v>315</v>
      </c>
      <c r="E28">
        <v>315</v>
      </c>
      <c r="F28" s="1">
        <v>0.87</v>
      </c>
      <c r="G28" s="2">
        <v>3E-98</v>
      </c>
      <c r="H28">
        <v>35.630000000000003</v>
      </c>
      <c r="I28">
        <v>438</v>
      </c>
      <c r="J28" t="s">
        <v>81</v>
      </c>
    </row>
    <row r="29" spans="1:10">
      <c r="A29" t="s">
        <v>82</v>
      </c>
      <c r="B29" t="s">
        <v>83</v>
      </c>
      <c r="C29">
        <v>745011</v>
      </c>
      <c r="D29">
        <v>666</v>
      </c>
      <c r="E29">
        <v>666</v>
      </c>
      <c r="F29" s="1">
        <v>0.86</v>
      </c>
      <c r="G29" s="2">
        <v>9.9999999999999998E-141</v>
      </c>
      <c r="H29">
        <v>69.349999999999994</v>
      </c>
      <c r="I29">
        <v>452</v>
      </c>
      <c r="J29" t="s">
        <v>84</v>
      </c>
    </row>
    <row r="30" spans="1:10">
      <c r="A30" t="s">
        <v>85</v>
      </c>
      <c r="B30" t="s">
        <v>86</v>
      </c>
      <c r="C30">
        <v>1521207</v>
      </c>
      <c r="D30">
        <v>665</v>
      </c>
      <c r="E30">
        <v>665</v>
      </c>
      <c r="F30" s="1">
        <v>0.86</v>
      </c>
      <c r="G30" s="2">
        <v>9.9999999999999998E-141</v>
      </c>
      <c r="H30">
        <v>69.349999999999994</v>
      </c>
      <c r="I30">
        <v>452</v>
      </c>
      <c r="J30" t="s">
        <v>87</v>
      </c>
    </row>
    <row r="31" spans="1:10">
      <c r="A31" t="s">
        <v>88</v>
      </c>
      <c r="B31" t="s">
        <v>89</v>
      </c>
      <c r="C31">
        <v>49495</v>
      </c>
      <c r="D31">
        <v>359</v>
      </c>
      <c r="E31">
        <v>359</v>
      </c>
      <c r="F31" s="1">
        <v>0.86</v>
      </c>
      <c r="G31" s="2">
        <v>3.0000000000000002E-115</v>
      </c>
      <c r="H31">
        <v>40.659999999999997</v>
      </c>
      <c r="I31">
        <v>457</v>
      </c>
      <c r="J31" t="s">
        <v>90</v>
      </c>
    </row>
    <row r="32" spans="1:10">
      <c r="A32" t="s">
        <v>91</v>
      </c>
      <c r="B32" t="s">
        <v>92</v>
      </c>
      <c r="C32">
        <v>32116</v>
      </c>
      <c r="D32">
        <v>364</v>
      </c>
      <c r="E32">
        <v>364</v>
      </c>
      <c r="F32" s="1">
        <v>0.86</v>
      </c>
      <c r="G32" s="2">
        <v>2.9999999999999999E-117</v>
      </c>
      <c r="H32">
        <v>40.89</v>
      </c>
      <c r="I32">
        <v>450</v>
      </c>
      <c r="J32" t="s">
        <v>93</v>
      </c>
    </row>
    <row r="33" spans="1:10">
      <c r="A33" t="s">
        <v>94</v>
      </c>
      <c r="B33" t="s">
        <v>89</v>
      </c>
      <c r="C33">
        <v>49495</v>
      </c>
      <c r="D33">
        <v>363</v>
      </c>
      <c r="E33">
        <v>363</v>
      </c>
      <c r="F33" s="1">
        <v>0.86</v>
      </c>
      <c r="G33" s="2">
        <v>4.0000000000000001E-117</v>
      </c>
      <c r="H33">
        <v>40.35</v>
      </c>
      <c r="I33">
        <v>451</v>
      </c>
      <c r="J33" t="s">
        <v>95</v>
      </c>
    </row>
    <row r="34" spans="1:10">
      <c r="A34" t="s">
        <v>96</v>
      </c>
      <c r="B34" t="s">
        <v>97</v>
      </c>
      <c r="C34">
        <v>2024825</v>
      </c>
      <c r="D34">
        <v>191</v>
      </c>
      <c r="E34">
        <v>191</v>
      </c>
      <c r="F34" s="1">
        <v>0.86</v>
      </c>
      <c r="G34" s="2">
        <v>1E-50</v>
      </c>
      <c r="H34">
        <v>26.29</v>
      </c>
      <c r="I34">
        <v>444</v>
      </c>
      <c r="J34" t="s">
        <v>98</v>
      </c>
    </row>
    <row r="35" spans="1:10">
      <c r="A35" t="s">
        <v>99</v>
      </c>
      <c r="B35" t="s">
        <v>100</v>
      </c>
      <c r="C35">
        <v>2966586</v>
      </c>
      <c r="D35">
        <v>214</v>
      </c>
      <c r="E35">
        <v>214</v>
      </c>
      <c r="F35" s="1">
        <v>0.85</v>
      </c>
      <c r="G35" s="2">
        <v>2.0000000000000001E-59</v>
      </c>
      <c r="H35">
        <v>28.03</v>
      </c>
      <c r="I35">
        <v>429</v>
      </c>
      <c r="J35" t="s">
        <v>101</v>
      </c>
    </row>
    <row r="36" spans="1:10">
      <c r="A36" t="s">
        <v>102</v>
      </c>
      <c r="B36" t="s">
        <v>103</v>
      </c>
      <c r="C36">
        <v>54915</v>
      </c>
      <c r="D36">
        <v>194</v>
      </c>
      <c r="E36">
        <v>194</v>
      </c>
      <c r="F36" s="1">
        <v>0.85</v>
      </c>
      <c r="G36" s="2">
        <v>5E-52</v>
      </c>
      <c r="H36">
        <v>28.51</v>
      </c>
      <c r="I36">
        <v>429</v>
      </c>
      <c r="J36" t="s">
        <v>104</v>
      </c>
    </row>
    <row r="37" spans="1:10">
      <c r="A37" t="s">
        <v>102</v>
      </c>
      <c r="B37" t="s">
        <v>103</v>
      </c>
      <c r="C37">
        <v>54915</v>
      </c>
      <c r="D37">
        <v>193</v>
      </c>
      <c r="E37">
        <v>193</v>
      </c>
      <c r="F37" s="1">
        <v>0.85</v>
      </c>
      <c r="G37" s="2">
        <v>7.0000000000000001E-52</v>
      </c>
      <c r="H37">
        <v>28.51</v>
      </c>
      <c r="I37">
        <v>429</v>
      </c>
      <c r="J37" t="s">
        <v>105</v>
      </c>
    </row>
    <row r="38" spans="1:10">
      <c r="A38" t="s">
        <v>102</v>
      </c>
      <c r="B38" t="s">
        <v>103</v>
      </c>
      <c r="C38">
        <v>54915</v>
      </c>
      <c r="D38">
        <v>187</v>
      </c>
      <c r="E38">
        <v>187</v>
      </c>
      <c r="F38" s="1">
        <v>0.85</v>
      </c>
      <c r="G38" s="2">
        <v>1.9999999999999999E-49</v>
      </c>
      <c r="H38">
        <v>28.06</v>
      </c>
      <c r="I38">
        <v>430</v>
      </c>
      <c r="J38" t="s">
        <v>106</v>
      </c>
    </row>
    <row r="39" spans="1:10">
      <c r="A39" t="s">
        <v>102</v>
      </c>
      <c r="B39" t="s">
        <v>103</v>
      </c>
      <c r="C39">
        <v>54915</v>
      </c>
      <c r="D39">
        <v>186</v>
      </c>
      <c r="E39">
        <v>186</v>
      </c>
      <c r="F39" s="1">
        <v>0.85</v>
      </c>
      <c r="G39" s="2">
        <v>6E-49</v>
      </c>
      <c r="H39">
        <v>27.62</v>
      </c>
      <c r="I39">
        <v>430</v>
      </c>
      <c r="J39" t="s">
        <v>107</v>
      </c>
    </row>
    <row r="40" spans="1:10">
      <c r="A40" t="s">
        <v>108</v>
      </c>
      <c r="B40" t="s">
        <v>109</v>
      </c>
      <c r="C40">
        <v>2044939</v>
      </c>
      <c r="D40">
        <v>186</v>
      </c>
      <c r="E40">
        <v>186</v>
      </c>
      <c r="F40" s="1">
        <v>0.85</v>
      </c>
      <c r="G40" s="2">
        <v>2.9999999999999999E-46</v>
      </c>
      <c r="H40">
        <v>28.38</v>
      </c>
      <c r="I40">
        <v>894</v>
      </c>
      <c r="J40" t="s">
        <v>110</v>
      </c>
    </row>
    <row r="41" spans="1:10">
      <c r="A41" t="s">
        <v>111</v>
      </c>
      <c r="B41" t="s">
        <v>112</v>
      </c>
      <c r="C41">
        <v>202611</v>
      </c>
      <c r="D41">
        <v>160</v>
      </c>
      <c r="E41">
        <v>160</v>
      </c>
      <c r="F41" s="1">
        <v>0.85</v>
      </c>
      <c r="G41" s="2">
        <v>4.9999999999999998E-39</v>
      </c>
      <c r="H41">
        <v>24.56</v>
      </c>
      <c r="I41">
        <v>462</v>
      </c>
      <c r="J41" t="s">
        <v>113</v>
      </c>
    </row>
    <row r="42" spans="1:10">
      <c r="A42" t="s">
        <v>114</v>
      </c>
      <c r="B42" t="s">
        <v>115</v>
      </c>
      <c r="C42">
        <v>3081663</v>
      </c>
      <c r="D42">
        <v>141</v>
      </c>
      <c r="E42">
        <v>141</v>
      </c>
      <c r="F42" s="1">
        <v>0.85</v>
      </c>
      <c r="G42" s="2">
        <v>8.0000000000000004E-32</v>
      </c>
      <c r="H42">
        <v>25.5</v>
      </c>
      <c r="I42">
        <v>539</v>
      </c>
      <c r="J42" t="s">
        <v>116</v>
      </c>
    </row>
    <row r="43" spans="1:10">
      <c r="A43" t="s">
        <v>117</v>
      </c>
      <c r="B43" t="s">
        <v>118</v>
      </c>
      <c r="C43">
        <v>2283092</v>
      </c>
      <c r="D43">
        <v>99.4</v>
      </c>
      <c r="E43">
        <v>99.4</v>
      </c>
      <c r="F43" s="1">
        <v>0.85</v>
      </c>
      <c r="G43" s="2">
        <v>1.0000000000000001E-17</v>
      </c>
      <c r="H43">
        <v>25.32</v>
      </c>
      <c r="I43">
        <v>542</v>
      </c>
      <c r="J43" t="s">
        <v>119</v>
      </c>
    </row>
    <row r="44" spans="1:10">
      <c r="A44" t="s">
        <v>120</v>
      </c>
      <c r="B44" t="s">
        <v>121</v>
      </c>
      <c r="C44">
        <v>2709663</v>
      </c>
      <c r="D44">
        <v>86.3</v>
      </c>
      <c r="E44">
        <v>86.3</v>
      </c>
      <c r="F44" s="1">
        <v>0.85</v>
      </c>
      <c r="G44" s="2">
        <v>2.0000000000000001E-13</v>
      </c>
      <c r="H44">
        <v>24.89</v>
      </c>
      <c r="I44">
        <v>547</v>
      </c>
      <c r="J44" t="s">
        <v>122</v>
      </c>
    </row>
    <row r="45" spans="1:10">
      <c r="A45" t="s">
        <v>123</v>
      </c>
      <c r="B45" t="s">
        <v>89</v>
      </c>
      <c r="C45">
        <v>49495</v>
      </c>
      <c r="D45">
        <v>352</v>
      </c>
      <c r="E45">
        <v>352</v>
      </c>
      <c r="F45" s="1">
        <v>0.85</v>
      </c>
      <c r="G45" s="2">
        <v>9.9999999999999995E-113</v>
      </c>
      <c r="H45">
        <v>40.32</v>
      </c>
      <c r="I45">
        <v>457</v>
      </c>
      <c r="J45" t="s">
        <v>124</v>
      </c>
    </row>
    <row r="46" spans="1:10">
      <c r="A46" t="s">
        <v>125</v>
      </c>
      <c r="B46" t="s">
        <v>126</v>
      </c>
      <c r="C46">
        <v>2807621</v>
      </c>
      <c r="D46">
        <v>196</v>
      </c>
      <c r="E46">
        <v>196</v>
      </c>
      <c r="F46" s="1">
        <v>0.85</v>
      </c>
      <c r="G46" s="2">
        <v>5E-53</v>
      </c>
      <c r="H46">
        <v>27.52</v>
      </c>
      <c r="I46">
        <v>428</v>
      </c>
      <c r="J46" t="s">
        <v>127</v>
      </c>
    </row>
    <row r="47" spans="1:10">
      <c r="A47" t="s">
        <v>128</v>
      </c>
      <c r="B47" t="s">
        <v>126</v>
      </c>
      <c r="C47">
        <v>2807621</v>
      </c>
      <c r="D47">
        <v>196</v>
      </c>
      <c r="E47">
        <v>196</v>
      </c>
      <c r="F47" s="1">
        <v>0.85</v>
      </c>
      <c r="G47" s="2">
        <v>5E-53</v>
      </c>
      <c r="H47">
        <v>27.52</v>
      </c>
      <c r="I47">
        <v>429</v>
      </c>
      <c r="J47" t="s">
        <v>129</v>
      </c>
    </row>
    <row r="48" spans="1:10">
      <c r="A48" t="s">
        <v>130</v>
      </c>
      <c r="B48" t="s">
        <v>131</v>
      </c>
      <c r="C48">
        <v>1250198</v>
      </c>
      <c r="D48">
        <v>128</v>
      </c>
      <c r="E48">
        <v>128</v>
      </c>
      <c r="F48" s="1">
        <v>0.85</v>
      </c>
      <c r="G48" s="2">
        <v>6.0000000000000001E-28</v>
      </c>
      <c r="H48">
        <v>24.84</v>
      </c>
      <c r="I48">
        <v>430</v>
      </c>
      <c r="J48" t="s">
        <v>132</v>
      </c>
    </row>
    <row r="49" spans="1:10">
      <c r="A49" t="s">
        <v>133</v>
      </c>
      <c r="B49" t="s">
        <v>134</v>
      </c>
      <c r="C49">
        <v>2315694</v>
      </c>
      <c r="D49">
        <v>213</v>
      </c>
      <c r="E49">
        <v>213</v>
      </c>
      <c r="F49" s="1">
        <v>0.85</v>
      </c>
      <c r="G49" s="2">
        <v>2.0000000000000001E-59</v>
      </c>
      <c r="H49">
        <v>28.96</v>
      </c>
      <c r="I49">
        <v>429</v>
      </c>
      <c r="J49" t="s">
        <v>135</v>
      </c>
    </row>
    <row r="50" spans="1:10">
      <c r="A50" t="s">
        <v>136</v>
      </c>
      <c r="B50" t="s">
        <v>137</v>
      </c>
      <c r="C50">
        <v>1949083</v>
      </c>
      <c r="D50">
        <v>188</v>
      </c>
      <c r="E50">
        <v>188</v>
      </c>
      <c r="F50" s="1">
        <v>0.84</v>
      </c>
      <c r="G50" s="2">
        <v>8.0000000000000001E-50</v>
      </c>
      <c r="H50">
        <v>28.34</v>
      </c>
      <c r="I50">
        <v>427</v>
      </c>
      <c r="J50" t="s">
        <v>138</v>
      </c>
    </row>
    <row r="51" spans="1:10">
      <c r="A51" t="s">
        <v>139</v>
      </c>
      <c r="B51" t="s">
        <v>140</v>
      </c>
      <c r="C51">
        <v>2943436</v>
      </c>
      <c r="D51">
        <v>110</v>
      </c>
      <c r="E51">
        <v>110</v>
      </c>
      <c r="F51" s="1">
        <v>0.84</v>
      </c>
      <c r="G51" s="2">
        <v>2.9999999999999999E-21</v>
      </c>
      <c r="H51">
        <v>23.16</v>
      </c>
      <c r="I51">
        <v>613</v>
      </c>
      <c r="J51" t="s">
        <v>141</v>
      </c>
    </row>
    <row r="52" spans="1:10">
      <c r="A52" t="s">
        <v>142</v>
      </c>
      <c r="B52" t="s">
        <v>143</v>
      </c>
      <c r="C52">
        <v>2021380</v>
      </c>
      <c r="D52">
        <v>63.2</v>
      </c>
      <c r="E52">
        <v>63.2</v>
      </c>
      <c r="F52" s="1">
        <v>0.8</v>
      </c>
      <c r="G52" s="2">
        <v>3.0000000000000001E-6</v>
      </c>
      <c r="H52">
        <v>23.22</v>
      </c>
      <c r="I52">
        <v>406</v>
      </c>
      <c r="J52" t="s">
        <v>144</v>
      </c>
    </row>
    <row r="53" spans="1:10">
      <c r="A53" t="s">
        <v>142</v>
      </c>
      <c r="B53" t="s">
        <v>143</v>
      </c>
      <c r="C53">
        <v>2021380</v>
      </c>
      <c r="D53">
        <v>63.2</v>
      </c>
      <c r="E53">
        <v>63.2</v>
      </c>
      <c r="F53" s="1">
        <v>0.8</v>
      </c>
      <c r="G53" s="2">
        <v>3.0000000000000001E-6</v>
      </c>
      <c r="H53">
        <v>22.99</v>
      </c>
      <c r="I53">
        <v>406</v>
      </c>
      <c r="J53" t="s">
        <v>145</v>
      </c>
    </row>
    <row r="54" spans="1:10">
      <c r="A54" t="s">
        <v>146</v>
      </c>
      <c r="B54" t="s">
        <v>147</v>
      </c>
      <c r="C54">
        <v>2615203</v>
      </c>
      <c r="D54">
        <v>62.8</v>
      </c>
      <c r="E54">
        <v>62.8</v>
      </c>
      <c r="F54" s="1">
        <v>0.8</v>
      </c>
      <c r="G54" s="2">
        <v>5.0000000000000004E-6</v>
      </c>
      <c r="H54">
        <v>21.16</v>
      </c>
      <c r="I54">
        <v>582</v>
      </c>
      <c r="J54" t="s">
        <v>148</v>
      </c>
    </row>
    <row r="55" spans="1:10">
      <c r="A55" t="s">
        <v>149</v>
      </c>
      <c r="B55" t="s">
        <v>150</v>
      </c>
      <c r="C55">
        <v>233779</v>
      </c>
      <c r="D55">
        <v>157</v>
      </c>
      <c r="E55">
        <v>157</v>
      </c>
      <c r="F55" s="1">
        <v>0.79</v>
      </c>
      <c r="G55" s="2">
        <v>5.0000000000000003E-38</v>
      </c>
      <c r="H55">
        <v>26.01</v>
      </c>
      <c r="I55">
        <v>506</v>
      </c>
      <c r="J55" t="s">
        <v>151</v>
      </c>
    </row>
    <row r="56" spans="1:10">
      <c r="A56" t="s">
        <v>152</v>
      </c>
      <c r="B56" t="s">
        <v>153</v>
      </c>
      <c r="C56">
        <v>6105</v>
      </c>
      <c r="D56">
        <v>167</v>
      </c>
      <c r="E56">
        <v>167</v>
      </c>
      <c r="F56" s="1">
        <v>0.79</v>
      </c>
      <c r="G56" s="2">
        <v>8.0000000000000003E-42</v>
      </c>
      <c r="H56">
        <v>29.9</v>
      </c>
      <c r="I56">
        <v>445</v>
      </c>
      <c r="J56" t="s">
        <v>154</v>
      </c>
    </row>
    <row r="57" spans="1:10">
      <c r="A57" t="s">
        <v>155</v>
      </c>
      <c r="B57" t="s">
        <v>156</v>
      </c>
      <c r="C57">
        <v>495146</v>
      </c>
      <c r="D57">
        <v>164</v>
      </c>
      <c r="E57">
        <v>164</v>
      </c>
      <c r="F57" s="1">
        <v>0.78</v>
      </c>
      <c r="G57" s="2">
        <v>1.9999999999999999E-40</v>
      </c>
      <c r="H57">
        <v>27.36</v>
      </c>
      <c r="I57">
        <v>506</v>
      </c>
      <c r="J57" t="s">
        <v>157</v>
      </c>
    </row>
    <row r="58" spans="1:10">
      <c r="A58" t="s">
        <v>158</v>
      </c>
      <c r="B58" t="s">
        <v>159</v>
      </c>
      <c r="C58">
        <v>8319</v>
      </c>
      <c r="D58">
        <v>187</v>
      </c>
      <c r="E58">
        <v>187</v>
      </c>
      <c r="F58" s="1">
        <v>0.78</v>
      </c>
      <c r="G58" s="2">
        <v>9.9999999999999997E-49</v>
      </c>
      <c r="H58">
        <v>28.19</v>
      </c>
      <c r="I58">
        <v>493</v>
      </c>
      <c r="J58" t="s">
        <v>160</v>
      </c>
    </row>
    <row r="59" spans="1:10">
      <c r="A59" t="s">
        <v>161</v>
      </c>
      <c r="B59" t="s">
        <v>159</v>
      </c>
      <c r="C59">
        <v>8319</v>
      </c>
      <c r="D59">
        <v>186</v>
      </c>
      <c r="E59">
        <v>186</v>
      </c>
      <c r="F59" s="1">
        <v>0.78</v>
      </c>
      <c r="G59" s="2">
        <v>1.9999999999999999E-48</v>
      </c>
      <c r="H59">
        <v>28.19</v>
      </c>
      <c r="I59">
        <v>509</v>
      </c>
      <c r="J59" t="s">
        <v>162</v>
      </c>
    </row>
    <row r="60" spans="1:10">
      <c r="A60" t="s">
        <v>163</v>
      </c>
      <c r="B60" t="s">
        <v>164</v>
      </c>
      <c r="C60">
        <v>327740</v>
      </c>
      <c r="D60">
        <v>158</v>
      </c>
      <c r="E60">
        <v>158</v>
      </c>
      <c r="F60" s="1">
        <v>0.78</v>
      </c>
      <c r="G60" s="2">
        <v>9.9999999999999996E-39</v>
      </c>
      <c r="H60">
        <v>26.46</v>
      </c>
      <c r="I60">
        <v>447</v>
      </c>
      <c r="J60" t="s">
        <v>165</v>
      </c>
    </row>
    <row r="61" spans="1:10">
      <c r="A61" t="s">
        <v>166</v>
      </c>
      <c r="B61" t="s">
        <v>167</v>
      </c>
      <c r="C61">
        <v>2652724</v>
      </c>
      <c r="D61">
        <v>138</v>
      </c>
      <c r="E61">
        <v>138</v>
      </c>
      <c r="F61" s="1">
        <v>0.77</v>
      </c>
      <c r="G61" s="2">
        <v>4.9999999999999997E-30</v>
      </c>
      <c r="H61">
        <v>26.44</v>
      </c>
      <c r="I61">
        <v>2119</v>
      </c>
      <c r="J61" t="s">
        <v>168</v>
      </c>
    </row>
    <row r="62" spans="1:10">
      <c r="A62" t="s">
        <v>169</v>
      </c>
      <c r="B62" t="s">
        <v>170</v>
      </c>
      <c r="C62">
        <v>42354</v>
      </c>
      <c r="D62">
        <v>141</v>
      </c>
      <c r="E62">
        <v>141</v>
      </c>
      <c r="F62" s="1">
        <v>0.77</v>
      </c>
      <c r="G62" s="2">
        <v>2.0000000000000002E-31</v>
      </c>
      <c r="H62">
        <v>27.12</v>
      </c>
      <c r="I62">
        <v>783</v>
      </c>
      <c r="J62" t="s">
        <v>171</v>
      </c>
    </row>
    <row r="63" spans="1:10">
      <c r="A63" t="s">
        <v>172</v>
      </c>
      <c r="B63" t="s">
        <v>159</v>
      </c>
      <c r="C63">
        <v>8319</v>
      </c>
      <c r="D63">
        <v>172</v>
      </c>
      <c r="E63">
        <v>172</v>
      </c>
      <c r="F63" s="1">
        <v>0.77</v>
      </c>
      <c r="G63" s="2">
        <v>7.9999999999999996E-44</v>
      </c>
      <c r="H63">
        <v>27.94</v>
      </c>
      <c r="I63">
        <v>454</v>
      </c>
      <c r="J63" t="s">
        <v>173</v>
      </c>
    </row>
    <row r="64" spans="1:10">
      <c r="A64" t="s">
        <v>174</v>
      </c>
      <c r="B64" t="s">
        <v>175</v>
      </c>
      <c r="C64">
        <v>7906</v>
      </c>
      <c r="D64">
        <v>163</v>
      </c>
      <c r="E64">
        <v>163</v>
      </c>
      <c r="F64" s="1">
        <v>0.77</v>
      </c>
      <c r="G64" s="2">
        <v>9.0000000000000002E-40</v>
      </c>
      <c r="H64">
        <v>26.98</v>
      </c>
      <c r="I64">
        <v>555</v>
      </c>
      <c r="J64" t="s">
        <v>176</v>
      </c>
    </row>
    <row r="65" spans="1:10">
      <c r="A65" t="s">
        <v>177</v>
      </c>
      <c r="B65" t="s">
        <v>178</v>
      </c>
      <c r="C65">
        <v>76066</v>
      </c>
      <c r="D65">
        <v>173</v>
      </c>
      <c r="E65">
        <v>173</v>
      </c>
      <c r="F65" s="1">
        <v>0.77</v>
      </c>
      <c r="G65" s="2">
        <v>3E-43</v>
      </c>
      <c r="H65">
        <v>27.74</v>
      </c>
      <c r="I65">
        <v>579</v>
      </c>
      <c r="J65" t="s">
        <v>179</v>
      </c>
    </row>
    <row r="66" spans="1:10">
      <c r="A66" t="s">
        <v>177</v>
      </c>
      <c r="B66" t="s">
        <v>178</v>
      </c>
      <c r="C66">
        <v>76066</v>
      </c>
      <c r="D66">
        <v>173</v>
      </c>
      <c r="E66">
        <v>173</v>
      </c>
      <c r="F66" s="1">
        <v>0.77</v>
      </c>
      <c r="G66" s="2">
        <v>6.9999999999999999E-43</v>
      </c>
      <c r="H66">
        <v>27.74</v>
      </c>
      <c r="I66">
        <v>599</v>
      </c>
      <c r="J66" t="s">
        <v>180</v>
      </c>
    </row>
    <row r="67" spans="1:10">
      <c r="A67" t="s">
        <v>181</v>
      </c>
      <c r="B67" t="s">
        <v>164</v>
      </c>
      <c r="C67">
        <v>327740</v>
      </c>
      <c r="D67">
        <v>149</v>
      </c>
      <c r="E67">
        <v>149</v>
      </c>
      <c r="F67" s="1">
        <v>0.76</v>
      </c>
      <c r="G67" s="2">
        <v>2.9999999999999999E-35</v>
      </c>
      <c r="H67">
        <v>25.24</v>
      </c>
      <c r="I67">
        <v>457</v>
      </c>
      <c r="J67" t="s">
        <v>182</v>
      </c>
    </row>
    <row r="68" spans="1:10">
      <c r="A68" t="s">
        <v>183</v>
      </c>
      <c r="B68" t="s">
        <v>164</v>
      </c>
      <c r="C68">
        <v>327740</v>
      </c>
      <c r="D68">
        <v>149</v>
      </c>
      <c r="E68">
        <v>149</v>
      </c>
      <c r="F68" s="1">
        <v>0.76</v>
      </c>
      <c r="G68" s="2">
        <v>9.9999999999999993E-35</v>
      </c>
      <c r="H68">
        <v>25.24</v>
      </c>
      <c r="I68">
        <v>538</v>
      </c>
      <c r="J68" t="s">
        <v>184</v>
      </c>
    </row>
    <row r="69" spans="1:10">
      <c r="A69" t="s">
        <v>185</v>
      </c>
      <c r="B69" t="s">
        <v>118</v>
      </c>
      <c r="C69">
        <v>2283092</v>
      </c>
      <c r="D69">
        <v>72.400000000000006</v>
      </c>
      <c r="E69">
        <v>72.400000000000006</v>
      </c>
      <c r="F69" s="1">
        <v>0.76</v>
      </c>
      <c r="G69" s="2">
        <v>3E-9</v>
      </c>
      <c r="H69">
        <v>25.49</v>
      </c>
      <c r="I69">
        <v>377</v>
      </c>
      <c r="J69" t="s">
        <v>186</v>
      </c>
    </row>
    <row r="70" spans="1:10">
      <c r="A70" t="s">
        <v>187</v>
      </c>
      <c r="B70" t="s">
        <v>188</v>
      </c>
      <c r="C70">
        <v>188932</v>
      </c>
      <c r="D70">
        <v>102</v>
      </c>
      <c r="E70">
        <v>102</v>
      </c>
      <c r="F70" s="1">
        <v>0.75</v>
      </c>
      <c r="G70" s="2">
        <v>5.0000000000000004E-19</v>
      </c>
      <c r="H70">
        <v>25.31</v>
      </c>
      <c r="I70">
        <v>456</v>
      </c>
      <c r="J70" t="s">
        <v>189</v>
      </c>
    </row>
    <row r="71" spans="1:10">
      <c r="A71" t="s">
        <v>187</v>
      </c>
      <c r="B71" t="s">
        <v>188</v>
      </c>
      <c r="C71">
        <v>188932</v>
      </c>
      <c r="D71">
        <v>100</v>
      </c>
      <c r="E71">
        <v>100</v>
      </c>
      <c r="F71" s="1">
        <v>0.75</v>
      </c>
      <c r="G71" s="2">
        <v>2.9999999999999998E-18</v>
      </c>
      <c r="H71">
        <v>24.94</v>
      </c>
      <c r="I71">
        <v>456</v>
      </c>
      <c r="J71" t="s">
        <v>190</v>
      </c>
    </row>
    <row r="72" spans="1:10">
      <c r="A72" t="s">
        <v>191</v>
      </c>
      <c r="B72" t="s">
        <v>192</v>
      </c>
      <c r="C72">
        <v>3145235</v>
      </c>
      <c r="D72">
        <v>70.5</v>
      </c>
      <c r="E72">
        <v>70.5</v>
      </c>
      <c r="F72" s="1">
        <v>0.71</v>
      </c>
      <c r="G72" s="2">
        <v>2.9999999999999997E-8</v>
      </c>
      <c r="H72">
        <v>22.4</v>
      </c>
      <c r="I72">
        <v>628</v>
      </c>
      <c r="J72" t="s">
        <v>193</v>
      </c>
    </row>
    <row r="73" spans="1:10">
      <c r="A73" t="s">
        <v>194</v>
      </c>
      <c r="B73" t="s">
        <v>195</v>
      </c>
      <c r="C73">
        <v>2681547</v>
      </c>
      <c r="D73">
        <v>68.900000000000006</v>
      </c>
      <c r="E73">
        <v>68.900000000000006</v>
      </c>
      <c r="F73" s="1">
        <v>0.71</v>
      </c>
      <c r="G73" s="2">
        <v>7.0000000000000005E-8</v>
      </c>
      <c r="H73">
        <v>22.28</v>
      </c>
      <c r="I73">
        <v>629</v>
      </c>
      <c r="J73" t="s">
        <v>196</v>
      </c>
    </row>
    <row r="74" spans="1:10">
      <c r="A74" t="s">
        <v>197</v>
      </c>
      <c r="B74" t="s">
        <v>198</v>
      </c>
      <c r="C74">
        <v>2576840</v>
      </c>
      <c r="D74">
        <v>67.400000000000006</v>
      </c>
      <c r="E74">
        <v>67.400000000000006</v>
      </c>
      <c r="F74" s="1">
        <v>0.71</v>
      </c>
      <c r="G74" s="2">
        <v>1.9999999999999999E-7</v>
      </c>
      <c r="H74">
        <v>22.02</v>
      </c>
      <c r="I74">
        <v>629</v>
      </c>
      <c r="J74" t="s">
        <v>199</v>
      </c>
    </row>
    <row r="75" spans="1:10">
      <c r="A75" t="s">
        <v>200</v>
      </c>
      <c r="B75" t="s">
        <v>201</v>
      </c>
      <c r="C75">
        <v>1898104</v>
      </c>
      <c r="D75">
        <v>122</v>
      </c>
      <c r="E75">
        <v>122</v>
      </c>
      <c r="F75" s="1">
        <v>0.7</v>
      </c>
      <c r="G75" s="2">
        <v>2.0000000000000001E-25</v>
      </c>
      <c r="H75">
        <v>26.2</v>
      </c>
      <c r="I75">
        <v>596</v>
      </c>
      <c r="J75" t="s">
        <v>202</v>
      </c>
    </row>
    <row r="76" spans="1:10">
      <c r="A76" t="s">
        <v>203</v>
      </c>
      <c r="B76" t="s">
        <v>204</v>
      </c>
      <c r="C76">
        <v>2651171</v>
      </c>
      <c r="D76">
        <v>64.3</v>
      </c>
      <c r="E76">
        <v>64.3</v>
      </c>
      <c r="F76" s="1">
        <v>0.68</v>
      </c>
      <c r="G76" s="2">
        <v>1.9999999999999999E-6</v>
      </c>
      <c r="H76">
        <v>24.66</v>
      </c>
      <c r="I76">
        <v>573</v>
      </c>
      <c r="J76" t="s">
        <v>205</v>
      </c>
    </row>
    <row r="77" spans="1:10">
      <c r="A77" t="s">
        <v>206</v>
      </c>
      <c r="B77" t="s">
        <v>207</v>
      </c>
      <c r="C77">
        <v>2211146</v>
      </c>
      <c r="D77">
        <v>69.3</v>
      </c>
      <c r="E77">
        <v>69.3</v>
      </c>
      <c r="F77" s="1">
        <v>0.67</v>
      </c>
      <c r="G77" s="2">
        <v>4.9999999999999998E-8</v>
      </c>
      <c r="H77">
        <v>23.51</v>
      </c>
      <c r="I77">
        <v>593</v>
      </c>
      <c r="J77" t="s">
        <v>208</v>
      </c>
    </row>
    <row r="78" spans="1:10">
      <c r="A78" t="s">
        <v>209</v>
      </c>
      <c r="B78" t="s">
        <v>210</v>
      </c>
      <c r="C78">
        <v>32076</v>
      </c>
      <c r="D78">
        <v>253</v>
      </c>
      <c r="E78">
        <v>426</v>
      </c>
      <c r="F78" s="1">
        <v>0.67</v>
      </c>
      <c r="G78" s="2">
        <v>3.9999999999999998E-75</v>
      </c>
      <c r="H78">
        <v>61.86</v>
      </c>
      <c r="I78">
        <v>401</v>
      </c>
      <c r="J78" t="s">
        <v>211</v>
      </c>
    </row>
    <row r="79" spans="1:10">
      <c r="A79" t="s">
        <v>212</v>
      </c>
      <c r="B79" t="s">
        <v>213</v>
      </c>
      <c r="C79">
        <v>2026724</v>
      </c>
      <c r="D79">
        <v>111</v>
      </c>
      <c r="E79">
        <v>111</v>
      </c>
      <c r="F79" s="1">
        <v>0.65</v>
      </c>
      <c r="G79" s="2">
        <v>1.9999999999999998E-21</v>
      </c>
      <c r="H79">
        <v>25.29</v>
      </c>
      <c r="I79">
        <v>626</v>
      </c>
      <c r="J79" t="s">
        <v>214</v>
      </c>
    </row>
    <row r="80" spans="1:10">
      <c r="A80" t="s">
        <v>33</v>
      </c>
      <c r="B80" t="s">
        <v>34</v>
      </c>
      <c r="C80">
        <v>2759587</v>
      </c>
      <c r="D80">
        <v>265</v>
      </c>
      <c r="E80">
        <v>265</v>
      </c>
      <c r="F80" s="1">
        <v>0.64</v>
      </c>
      <c r="G80" s="2">
        <v>3.0000000000000001E-80</v>
      </c>
      <c r="H80">
        <v>41.19</v>
      </c>
      <c r="I80">
        <v>347</v>
      </c>
      <c r="J80" t="s">
        <v>215</v>
      </c>
    </row>
    <row r="81" spans="1:10">
      <c r="A81" t="s">
        <v>123</v>
      </c>
      <c r="B81" t="s">
        <v>89</v>
      </c>
      <c r="C81">
        <v>49495</v>
      </c>
      <c r="D81">
        <v>273</v>
      </c>
      <c r="E81">
        <v>273</v>
      </c>
      <c r="F81" s="1">
        <v>0.59</v>
      </c>
      <c r="G81" s="2">
        <v>4.0000000000000001E-83</v>
      </c>
      <c r="H81">
        <v>43.41</v>
      </c>
      <c r="I81">
        <v>360</v>
      </c>
      <c r="J81" t="s">
        <v>216</v>
      </c>
    </row>
    <row r="82" spans="1:10">
      <c r="A82" t="s">
        <v>185</v>
      </c>
      <c r="B82" t="s">
        <v>118</v>
      </c>
      <c r="C82">
        <v>2283092</v>
      </c>
      <c r="D82">
        <v>79</v>
      </c>
      <c r="E82">
        <v>79</v>
      </c>
      <c r="F82" s="1">
        <v>0.54</v>
      </c>
      <c r="G82" s="2">
        <v>5.0000000000000002E-11</v>
      </c>
      <c r="H82">
        <v>25.32</v>
      </c>
      <c r="I82">
        <v>627</v>
      </c>
      <c r="J82" t="s">
        <v>217</v>
      </c>
    </row>
    <row r="83" spans="1:10">
      <c r="A83" t="s">
        <v>218</v>
      </c>
      <c r="B83" t="s">
        <v>219</v>
      </c>
      <c r="C83">
        <v>290180</v>
      </c>
      <c r="D83">
        <v>108</v>
      </c>
      <c r="E83">
        <v>108</v>
      </c>
      <c r="F83" s="1">
        <v>0.53</v>
      </c>
      <c r="G83" s="2">
        <v>9.9999999999999995E-21</v>
      </c>
      <c r="H83">
        <v>27.72</v>
      </c>
      <c r="I83">
        <v>494</v>
      </c>
      <c r="J83" t="s">
        <v>220</v>
      </c>
    </row>
    <row r="84" spans="1:10">
      <c r="A84" t="s">
        <v>218</v>
      </c>
      <c r="B84" t="s">
        <v>219</v>
      </c>
      <c r="C84">
        <v>290180</v>
      </c>
      <c r="D84">
        <v>108</v>
      </c>
      <c r="E84">
        <v>108</v>
      </c>
      <c r="F84" s="1">
        <v>0.53</v>
      </c>
      <c r="G84" s="2">
        <v>9.9999999999999995E-21</v>
      </c>
      <c r="H84">
        <v>27.72</v>
      </c>
      <c r="I84">
        <v>494</v>
      </c>
      <c r="J84" t="s">
        <v>221</v>
      </c>
    </row>
    <row r="85" spans="1:10">
      <c r="A85" t="s">
        <v>222</v>
      </c>
      <c r="B85" t="s">
        <v>73</v>
      </c>
      <c r="C85">
        <v>13818</v>
      </c>
      <c r="D85">
        <v>291</v>
      </c>
      <c r="E85">
        <v>363</v>
      </c>
      <c r="F85" s="1">
        <v>0.5</v>
      </c>
      <c r="G85" s="2">
        <v>5.0000000000000002E-90</v>
      </c>
      <c r="H85">
        <v>66.97</v>
      </c>
      <c r="I85">
        <v>386</v>
      </c>
      <c r="J85" t="s">
        <v>223</v>
      </c>
    </row>
    <row r="86" spans="1:10">
      <c r="A86" t="s">
        <v>224</v>
      </c>
      <c r="B86" t="s">
        <v>225</v>
      </c>
      <c r="C86">
        <v>286</v>
      </c>
      <c r="D86">
        <v>97.8</v>
      </c>
      <c r="E86">
        <v>97.8</v>
      </c>
      <c r="F86" s="1">
        <v>0.5</v>
      </c>
      <c r="G86" s="2">
        <v>3.0000000000000001E-17</v>
      </c>
      <c r="H86">
        <v>26.44</v>
      </c>
      <c r="I86">
        <v>501</v>
      </c>
      <c r="J86" t="s">
        <v>226</v>
      </c>
    </row>
    <row r="87" spans="1:10">
      <c r="A87" t="s">
        <v>227</v>
      </c>
      <c r="B87" t="s">
        <v>228</v>
      </c>
      <c r="C87">
        <v>3065906</v>
      </c>
      <c r="D87">
        <v>96.7</v>
      </c>
      <c r="E87">
        <v>96.7</v>
      </c>
      <c r="F87" s="1">
        <v>0.5</v>
      </c>
      <c r="G87" s="2">
        <v>7.0000000000000003E-17</v>
      </c>
      <c r="H87">
        <v>26.05</v>
      </c>
      <c r="I87">
        <v>500</v>
      </c>
      <c r="J87" t="s">
        <v>229</v>
      </c>
    </row>
    <row r="88" spans="1:10">
      <c r="A88" t="s">
        <v>230</v>
      </c>
      <c r="B88" t="s">
        <v>231</v>
      </c>
      <c r="C88">
        <v>380021</v>
      </c>
      <c r="D88">
        <v>96.7</v>
      </c>
      <c r="E88">
        <v>96.7</v>
      </c>
      <c r="F88" s="1">
        <v>0.5</v>
      </c>
      <c r="G88" s="2">
        <v>7.0000000000000003E-17</v>
      </c>
      <c r="H88">
        <v>26.05</v>
      </c>
      <c r="I88">
        <v>500</v>
      </c>
      <c r="J88" t="s">
        <v>232</v>
      </c>
    </row>
    <row r="89" spans="1:10">
      <c r="A89" t="s">
        <v>233</v>
      </c>
      <c r="B89" t="s">
        <v>234</v>
      </c>
      <c r="C89">
        <v>2813574</v>
      </c>
      <c r="D89">
        <v>96.7</v>
      </c>
      <c r="E89">
        <v>96.7</v>
      </c>
      <c r="F89" s="1">
        <v>0.5</v>
      </c>
      <c r="G89" s="2">
        <v>7.0000000000000003E-17</v>
      </c>
      <c r="H89">
        <v>26.05</v>
      </c>
      <c r="I89">
        <v>500</v>
      </c>
      <c r="J89" t="s">
        <v>235</v>
      </c>
    </row>
    <row r="90" spans="1:10">
      <c r="A90" t="s">
        <v>230</v>
      </c>
      <c r="B90" t="s">
        <v>231</v>
      </c>
      <c r="C90">
        <v>380021</v>
      </c>
      <c r="D90">
        <v>96.7</v>
      </c>
      <c r="E90">
        <v>96.7</v>
      </c>
      <c r="F90" s="1">
        <v>0.5</v>
      </c>
      <c r="G90" s="2">
        <v>8.0000000000000006E-17</v>
      </c>
      <c r="H90">
        <v>26.05</v>
      </c>
      <c r="I90">
        <v>500</v>
      </c>
      <c r="J90" t="s">
        <v>236</v>
      </c>
    </row>
    <row r="91" spans="1:10">
      <c r="A91" t="s">
        <v>237</v>
      </c>
      <c r="B91" t="s">
        <v>231</v>
      </c>
      <c r="C91">
        <v>380021</v>
      </c>
      <c r="D91">
        <v>88.6</v>
      </c>
      <c r="E91">
        <v>88.6</v>
      </c>
      <c r="F91" s="1">
        <v>0.49</v>
      </c>
      <c r="G91" s="2">
        <v>2E-14</v>
      </c>
      <c r="H91">
        <v>25.39</v>
      </c>
      <c r="I91">
        <v>475</v>
      </c>
      <c r="J91" t="s">
        <v>238</v>
      </c>
    </row>
    <row r="92" spans="1:10">
      <c r="A92" t="s">
        <v>239</v>
      </c>
      <c r="B92" t="s">
        <v>240</v>
      </c>
      <c r="C92">
        <v>2994496</v>
      </c>
      <c r="D92">
        <v>86.7</v>
      </c>
      <c r="E92">
        <v>86.7</v>
      </c>
      <c r="F92" s="1">
        <v>0.49</v>
      </c>
      <c r="G92" s="2">
        <v>1E-13</v>
      </c>
      <c r="H92">
        <v>26.05</v>
      </c>
      <c r="I92">
        <v>579</v>
      </c>
      <c r="J92" t="s">
        <v>241</v>
      </c>
    </row>
    <row r="93" spans="1:10">
      <c r="A93" t="s">
        <v>242</v>
      </c>
      <c r="B93" t="s">
        <v>243</v>
      </c>
      <c r="C93">
        <v>396808</v>
      </c>
      <c r="D93">
        <v>81.3</v>
      </c>
      <c r="E93">
        <v>81.3</v>
      </c>
      <c r="F93" s="1">
        <v>0.49</v>
      </c>
      <c r="G93" s="2">
        <v>9.9999999999999994E-12</v>
      </c>
      <c r="H93">
        <v>24.71</v>
      </c>
      <c r="I93">
        <v>600</v>
      </c>
      <c r="J93" t="s">
        <v>244</v>
      </c>
    </row>
    <row r="94" spans="1:10">
      <c r="A94" t="s">
        <v>245</v>
      </c>
      <c r="B94" t="s">
        <v>246</v>
      </c>
      <c r="C94">
        <v>1886636</v>
      </c>
      <c r="D94">
        <v>80.099999999999994</v>
      </c>
      <c r="E94">
        <v>80.099999999999994</v>
      </c>
      <c r="F94" s="1">
        <v>0.49</v>
      </c>
      <c r="G94" s="2">
        <v>1.9999999999999999E-11</v>
      </c>
      <c r="H94">
        <v>24.71</v>
      </c>
      <c r="I94">
        <v>607</v>
      </c>
      <c r="J94" t="s">
        <v>247</v>
      </c>
    </row>
    <row r="95" spans="1:10">
      <c r="A95" t="s">
        <v>248</v>
      </c>
      <c r="B95" t="s">
        <v>249</v>
      </c>
      <c r="C95">
        <v>2282381</v>
      </c>
      <c r="D95">
        <v>75.900000000000006</v>
      </c>
      <c r="E95">
        <v>75.900000000000006</v>
      </c>
      <c r="F95" s="1">
        <v>0.49</v>
      </c>
      <c r="G95" s="2">
        <v>4.0000000000000001E-10</v>
      </c>
      <c r="H95">
        <v>25.77</v>
      </c>
      <c r="I95">
        <v>580</v>
      </c>
      <c r="J95" t="s">
        <v>250</v>
      </c>
    </row>
    <row r="96" spans="1:10">
      <c r="A96" t="s">
        <v>251</v>
      </c>
      <c r="B96" t="s">
        <v>89</v>
      </c>
      <c r="C96">
        <v>49495</v>
      </c>
      <c r="D96">
        <v>212</v>
      </c>
      <c r="E96">
        <v>212</v>
      </c>
      <c r="F96" s="1">
        <v>0.47</v>
      </c>
      <c r="G96" s="2">
        <v>6.0000000000000002E-61</v>
      </c>
      <c r="H96">
        <v>43.21</v>
      </c>
      <c r="I96">
        <v>267</v>
      </c>
      <c r="J96" t="s">
        <v>252</v>
      </c>
    </row>
    <row r="97" spans="1:10">
      <c r="A97" t="s">
        <v>33</v>
      </c>
      <c r="B97" t="s">
        <v>34</v>
      </c>
      <c r="C97">
        <v>2759587</v>
      </c>
      <c r="D97">
        <v>185</v>
      </c>
      <c r="E97">
        <v>185</v>
      </c>
      <c r="F97" s="1">
        <v>0.46</v>
      </c>
      <c r="G97" s="2">
        <v>6.9999999999999995E-51</v>
      </c>
      <c r="H97">
        <v>39</v>
      </c>
      <c r="I97">
        <v>240</v>
      </c>
      <c r="J97" t="s">
        <v>253</v>
      </c>
    </row>
    <row r="98" spans="1:10">
      <c r="A98" t="s">
        <v>254</v>
      </c>
      <c r="B98" t="s">
        <v>89</v>
      </c>
      <c r="C98">
        <v>49495</v>
      </c>
      <c r="D98">
        <v>198</v>
      </c>
      <c r="E98">
        <v>198</v>
      </c>
      <c r="F98" s="1">
        <v>0.46</v>
      </c>
      <c r="G98" s="2">
        <v>9.9999999999999999E-56</v>
      </c>
      <c r="H98">
        <v>41.95</v>
      </c>
      <c r="I98">
        <v>246</v>
      </c>
      <c r="J98" t="s">
        <v>255</v>
      </c>
    </row>
    <row r="99" spans="1:10">
      <c r="A99" t="s">
        <v>256</v>
      </c>
      <c r="B99" t="s">
        <v>89</v>
      </c>
      <c r="C99">
        <v>49495</v>
      </c>
      <c r="D99">
        <v>176</v>
      </c>
      <c r="E99">
        <v>176</v>
      </c>
      <c r="F99" s="1">
        <v>0.45</v>
      </c>
      <c r="G99" s="2">
        <v>9.9999999999999997E-48</v>
      </c>
      <c r="H99">
        <v>39.08</v>
      </c>
      <c r="I99">
        <v>232</v>
      </c>
      <c r="J99" t="s">
        <v>257</v>
      </c>
    </row>
    <row r="100" spans="1:10">
      <c r="A100" t="s">
        <v>258</v>
      </c>
      <c r="B100" t="s">
        <v>259</v>
      </c>
      <c r="C100">
        <v>2072580</v>
      </c>
      <c r="D100">
        <v>62.4</v>
      </c>
      <c r="E100">
        <v>62.4</v>
      </c>
      <c r="F100" s="1">
        <v>0.45</v>
      </c>
      <c r="G100" s="2">
        <v>9.0000000000000002E-6</v>
      </c>
      <c r="H100">
        <v>24</v>
      </c>
      <c r="I100">
        <v>666</v>
      </c>
      <c r="J100" t="s">
        <v>260</v>
      </c>
    </row>
    <row r="101" spans="1:10">
      <c r="A101" t="s">
        <v>261</v>
      </c>
      <c r="B101" t="s">
        <v>262</v>
      </c>
      <c r="C101">
        <v>2675877</v>
      </c>
      <c r="D101">
        <v>61.6</v>
      </c>
      <c r="E101">
        <v>61.6</v>
      </c>
      <c r="F101" s="1">
        <v>0.43</v>
      </c>
      <c r="G101" s="2">
        <v>1.0000000000000001E-5</v>
      </c>
      <c r="H101">
        <v>22.27</v>
      </c>
      <c r="I101">
        <v>520</v>
      </c>
      <c r="J101" t="s">
        <v>263</v>
      </c>
    </row>
    <row r="102" spans="1:10">
      <c r="A102" t="s">
        <v>264</v>
      </c>
      <c r="B102" t="s">
        <v>89</v>
      </c>
      <c r="C102">
        <v>49495</v>
      </c>
      <c r="D102">
        <v>97.4</v>
      </c>
      <c r="E102">
        <v>179</v>
      </c>
      <c r="F102" s="1">
        <v>0.4</v>
      </c>
      <c r="G102" s="2">
        <v>7.9999999999999998E-19</v>
      </c>
      <c r="H102">
        <v>39.130000000000003</v>
      </c>
      <c r="I102">
        <v>208</v>
      </c>
      <c r="J102" t="s">
        <v>265</v>
      </c>
    </row>
    <row r="103" spans="1:10">
      <c r="A103" t="s">
        <v>266</v>
      </c>
      <c r="B103" t="s">
        <v>267</v>
      </c>
      <c r="C103">
        <v>2499159</v>
      </c>
      <c r="D103">
        <v>64.7</v>
      </c>
      <c r="E103">
        <v>64.7</v>
      </c>
      <c r="F103" s="1">
        <v>0.37</v>
      </c>
      <c r="G103" s="2">
        <v>1.9999999999999999E-6</v>
      </c>
      <c r="H103">
        <v>24.1</v>
      </c>
      <c r="I103">
        <v>553</v>
      </c>
      <c r="J103" t="s">
        <v>268</v>
      </c>
    </row>
    <row r="104" spans="1:10">
      <c r="A104" t="s">
        <v>269</v>
      </c>
      <c r="B104" t="s">
        <v>270</v>
      </c>
      <c r="C104">
        <v>2026735</v>
      </c>
      <c r="D104">
        <v>74.7</v>
      </c>
      <c r="E104">
        <v>74.7</v>
      </c>
      <c r="F104" s="1">
        <v>0.36</v>
      </c>
      <c r="G104" s="2">
        <v>1.0000000000000001E-9</v>
      </c>
      <c r="H104">
        <v>23.12</v>
      </c>
      <c r="I104">
        <v>584</v>
      </c>
      <c r="J104" t="s">
        <v>271</v>
      </c>
    </row>
    <row r="105" spans="1:10">
      <c r="A105" t="s">
        <v>272</v>
      </c>
      <c r="B105" t="s">
        <v>159</v>
      </c>
      <c r="C105">
        <v>8319</v>
      </c>
      <c r="D105">
        <v>115</v>
      </c>
      <c r="E105">
        <v>115</v>
      </c>
      <c r="F105" s="1">
        <v>0.35</v>
      </c>
      <c r="G105" s="2">
        <v>4.9999999999999996E-25</v>
      </c>
      <c r="H105">
        <v>31.18</v>
      </c>
      <c r="I105">
        <v>234</v>
      </c>
      <c r="J105" t="s">
        <v>273</v>
      </c>
    </row>
    <row r="106" spans="1:10">
      <c r="A106" t="s">
        <v>274</v>
      </c>
      <c r="B106" t="s">
        <v>275</v>
      </c>
      <c r="C106">
        <v>2983605</v>
      </c>
      <c r="D106">
        <v>63.5</v>
      </c>
      <c r="E106">
        <v>63.5</v>
      </c>
      <c r="F106" s="1">
        <v>0.35</v>
      </c>
      <c r="G106" s="2">
        <v>3.9999999999999998E-6</v>
      </c>
      <c r="H106">
        <v>23.53</v>
      </c>
      <c r="I106">
        <v>580</v>
      </c>
      <c r="J106" t="s">
        <v>276</v>
      </c>
    </row>
    <row r="107" spans="1:10">
      <c r="A107" t="s">
        <v>277</v>
      </c>
      <c r="B107" t="s">
        <v>278</v>
      </c>
      <c r="C107">
        <v>2769</v>
      </c>
      <c r="D107">
        <v>72</v>
      </c>
      <c r="E107">
        <v>72</v>
      </c>
      <c r="F107" s="1">
        <v>0.34</v>
      </c>
      <c r="G107" s="2">
        <v>8.9999999999999995E-9</v>
      </c>
      <c r="H107">
        <v>27.17</v>
      </c>
      <c r="I107">
        <v>637</v>
      </c>
      <c r="J107" t="s">
        <v>279</v>
      </c>
    </row>
    <row r="108" spans="1:10">
      <c r="A108" t="s">
        <v>33</v>
      </c>
      <c r="B108" t="s">
        <v>34</v>
      </c>
      <c r="C108">
        <v>2759587</v>
      </c>
      <c r="D108">
        <v>159</v>
      </c>
      <c r="E108">
        <v>159</v>
      </c>
      <c r="F108" s="1">
        <v>0.33</v>
      </c>
      <c r="G108" s="2">
        <v>2E-41</v>
      </c>
      <c r="H108">
        <v>40.229999999999997</v>
      </c>
      <c r="I108">
        <v>223</v>
      </c>
      <c r="J108" t="s">
        <v>280</v>
      </c>
    </row>
    <row r="109" spans="1:10">
      <c r="A109" t="s">
        <v>281</v>
      </c>
      <c r="B109" t="s">
        <v>159</v>
      </c>
      <c r="C109">
        <v>8319</v>
      </c>
      <c r="D109">
        <v>100</v>
      </c>
      <c r="E109">
        <v>100</v>
      </c>
      <c r="F109" s="1">
        <v>0.33</v>
      </c>
      <c r="G109" s="2">
        <v>7.0000000000000001E-20</v>
      </c>
      <c r="H109">
        <v>32.76</v>
      </c>
      <c r="I109">
        <v>195</v>
      </c>
      <c r="J109" t="s">
        <v>282</v>
      </c>
    </row>
    <row r="110" spans="1:10">
      <c r="A110" t="s">
        <v>283</v>
      </c>
      <c r="B110" t="s">
        <v>89</v>
      </c>
      <c r="C110">
        <v>49495</v>
      </c>
      <c r="D110">
        <v>120</v>
      </c>
      <c r="E110">
        <v>120</v>
      </c>
      <c r="F110" s="1">
        <v>0.32</v>
      </c>
      <c r="G110" s="2">
        <v>1E-27</v>
      </c>
      <c r="H110">
        <v>39.770000000000003</v>
      </c>
      <c r="I110">
        <v>177</v>
      </c>
      <c r="J110" t="s">
        <v>284</v>
      </c>
    </row>
    <row r="111" spans="1:10">
      <c r="A111" t="s">
        <v>285</v>
      </c>
      <c r="B111" t="s">
        <v>286</v>
      </c>
      <c r="C111">
        <v>574956</v>
      </c>
      <c r="D111">
        <v>63.2</v>
      </c>
      <c r="E111">
        <v>63.2</v>
      </c>
      <c r="F111" s="1">
        <v>0.32</v>
      </c>
      <c r="G111" s="2">
        <v>3.9999999999999998E-6</v>
      </c>
      <c r="H111">
        <v>25.29</v>
      </c>
      <c r="I111">
        <v>446</v>
      </c>
      <c r="J111" t="s">
        <v>287</v>
      </c>
    </row>
    <row r="112" spans="1:10">
      <c r="A112" t="s">
        <v>285</v>
      </c>
      <c r="B112" t="s">
        <v>286</v>
      </c>
      <c r="C112">
        <v>574956</v>
      </c>
      <c r="D112">
        <v>63.2</v>
      </c>
      <c r="E112">
        <v>63.2</v>
      </c>
      <c r="F112" s="1">
        <v>0.32</v>
      </c>
      <c r="G112" s="2">
        <v>3.9999999999999998E-6</v>
      </c>
      <c r="H112">
        <v>25.29</v>
      </c>
      <c r="I112">
        <v>451</v>
      </c>
      <c r="J112" t="s">
        <v>288</v>
      </c>
    </row>
    <row r="113" spans="1:10">
      <c r="A113" t="s">
        <v>289</v>
      </c>
      <c r="B113" t="s">
        <v>290</v>
      </c>
      <c r="C113">
        <v>2762292</v>
      </c>
      <c r="D113">
        <v>61.6</v>
      </c>
      <c r="E113">
        <v>61.6</v>
      </c>
      <c r="F113" s="1">
        <v>0.3</v>
      </c>
      <c r="G113" s="2">
        <v>1.0000000000000001E-5</v>
      </c>
      <c r="H113">
        <v>26.71</v>
      </c>
      <c r="I113">
        <v>579</v>
      </c>
      <c r="J113" t="s">
        <v>291</v>
      </c>
    </row>
    <row r="114" spans="1:10">
      <c r="A114" t="s">
        <v>292</v>
      </c>
      <c r="B114" t="s">
        <v>159</v>
      </c>
      <c r="C114">
        <v>8319</v>
      </c>
      <c r="D114">
        <v>63.5</v>
      </c>
      <c r="E114">
        <v>63.5</v>
      </c>
      <c r="F114" s="1">
        <v>0.3</v>
      </c>
      <c r="G114" s="2">
        <v>2.9999999999999999E-7</v>
      </c>
      <c r="H114">
        <v>26.09</v>
      </c>
      <c r="I114">
        <v>190</v>
      </c>
      <c r="J114" t="s">
        <v>293</v>
      </c>
    </row>
    <row r="115" spans="1:10">
      <c r="A115" t="s">
        <v>294</v>
      </c>
      <c r="B115" t="s">
        <v>295</v>
      </c>
      <c r="C115">
        <v>889488</v>
      </c>
      <c r="D115">
        <v>61.6</v>
      </c>
      <c r="E115">
        <v>61.6</v>
      </c>
      <c r="F115" s="1">
        <v>0.25</v>
      </c>
      <c r="G115" s="2">
        <v>1.0000000000000001E-5</v>
      </c>
      <c r="H115">
        <v>24.82</v>
      </c>
      <c r="I115">
        <v>388</v>
      </c>
      <c r="J115" t="s">
        <v>296</v>
      </c>
    </row>
    <row r="116" spans="1:10">
      <c r="A116" t="s">
        <v>297</v>
      </c>
      <c r="B116" t="s">
        <v>89</v>
      </c>
      <c r="C116">
        <v>49495</v>
      </c>
      <c r="D116">
        <v>74.3</v>
      </c>
      <c r="E116">
        <v>74.3</v>
      </c>
      <c r="F116" s="1">
        <v>0.16</v>
      </c>
      <c r="G116" s="2">
        <v>3.9999999999999998E-11</v>
      </c>
      <c r="H116">
        <v>41.18</v>
      </c>
      <c r="I116">
        <v>171</v>
      </c>
      <c r="J116" t="s">
        <v>298</v>
      </c>
    </row>
    <row r="120" spans="1:10">
      <c r="A120" t="s">
        <v>299</v>
      </c>
    </row>
  </sheetData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59881-A8C5-A748-B0F9-C8C604251631}">
  <dimension ref="A1:J531"/>
  <sheetViews>
    <sheetView workbookViewId="0">
      <selection activeCell="F18" sqref="F18"/>
    </sheetView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99</v>
      </c>
      <c r="B2" t="s">
        <v>100</v>
      </c>
      <c r="C2">
        <v>2966586</v>
      </c>
      <c r="D2">
        <v>439</v>
      </c>
      <c r="E2">
        <v>439</v>
      </c>
      <c r="F2" s="1">
        <v>0.96</v>
      </c>
      <c r="G2" s="2">
        <v>3.9999999999999997E-148</v>
      </c>
      <c r="H2">
        <v>48.23</v>
      </c>
      <c r="I2">
        <v>429</v>
      </c>
      <c r="J2" t="s">
        <v>101</v>
      </c>
    </row>
    <row r="3" spans="1:10">
      <c r="A3" t="s">
        <v>102</v>
      </c>
      <c r="B3" t="s">
        <v>103</v>
      </c>
      <c r="C3">
        <v>54915</v>
      </c>
      <c r="D3">
        <v>414</v>
      </c>
      <c r="E3">
        <v>414</v>
      </c>
      <c r="F3" s="1">
        <v>0.95</v>
      </c>
      <c r="G3" s="2">
        <v>2.0000000000000001E-138</v>
      </c>
      <c r="H3">
        <v>48.1</v>
      </c>
      <c r="I3">
        <v>430</v>
      </c>
      <c r="J3" t="s">
        <v>106</v>
      </c>
    </row>
    <row r="4" spans="1:10">
      <c r="A4" t="s">
        <v>102</v>
      </c>
      <c r="B4" t="s">
        <v>103</v>
      </c>
      <c r="C4">
        <v>54915</v>
      </c>
      <c r="D4">
        <v>414</v>
      </c>
      <c r="E4">
        <v>414</v>
      </c>
      <c r="F4" s="1">
        <v>0.95</v>
      </c>
      <c r="G4" s="2">
        <v>2.0000000000000001E-138</v>
      </c>
      <c r="H4">
        <v>46.56</v>
      </c>
      <c r="I4">
        <v>429</v>
      </c>
      <c r="J4" t="s">
        <v>104</v>
      </c>
    </row>
    <row r="5" spans="1:10">
      <c r="A5" t="s">
        <v>102</v>
      </c>
      <c r="B5" t="s">
        <v>103</v>
      </c>
      <c r="C5">
        <v>54915</v>
      </c>
      <c r="D5">
        <v>414</v>
      </c>
      <c r="E5">
        <v>414</v>
      </c>
      <c r="F5" s="1">
        <v>0.95</v>
      </c>
      <c r="G5" s="2">
        <v>3.0000000000000001E-138</v>
      </c>
      <c r="H5">
        <v>46.56</v>
      </c>
      <c r="I5">
        <v>429</v>
      </c>
      <c r="J5" t="s">
        <v>105</v>
      </c>
    </row>
    <row r="6" spans="1:10">
      <c r="A6" t="s">
        <v>102</v>
      </c>
      <c r="B6" t="s">
        <v>103</v>
      </c>
      <c r="C6">
        <v>54915</v>
      </c>
      <c r="D6">
        <v>414</v>
      </c>
      <c r="E6">
        <v>414</v>
      </c>
      <c r="F6" s="1">
        <v>0.95</v>
      </c>
      <c r="G6" s="2">
        <v>3.0000000000000001E-138</v>
      </c>
      <c r="H6">
        <v>47.63</v>
      </c>
      <c r="I6">
        <v>430</v>
      </c>
      <c r="J6" t="s">
        <v>107</v>
      </c>
    </row>
    <row r="7" spans="1:10">
      <c r="A7" t="s">
        <v>128</v>
      </c>
      <c r="B7" t="s">
        <v>126</v>
      </c>
      <c r="C7">
        <v>2807621</v>
      </c>
      <c r="D7">
        <v>410</v>
      </c>
      <c r="E7">
        <v>410</v>
      </c>
      <c r="F7" s="1">
        <v>0.95</v>
      </c>
      <c r="G7" s="2">
        <v>7.9999999999999998E-137</v>
      </c>
      <c r="H7">
        <v>46.08</v>
      </c>
      <c r="I7">
        <v>429</v>
      </c>
      <c r="J7" t="s">
        <v>129</v>
      </c>
    </row>
    <row r="8" spans="1:10">
      <c r="A8" t="s">
        <v>125</v>
      </c>
      <c r="B8" t="s">
        <v>126</v>
      </c>
      <c r="C8">
        <v>2807621</v>
      </c>
      <c r="D8">
        <v>410</v>
      </c>
      <c r="E8">
        <v>410</v>
      </c>
      <c r="F8" s="1">
        <v>0.95</v>
      </c>
      <c r="G8" s="2">
        <v>7.9999999999999998E-137</v>
      </c>
      <c r="H8">
        <v>46.08</v>
      </c>
      <c r="I8">
        <v>428</v>
      </c>
      <c r="J8" t="s">
        <v>127</v>
      </c>
    </row>
    <row r="9" spans="1:10">
      <c r="A9" t="s">
        <v>301</v>
      </c>
      <c r="B9" t="s">
        <v>302</v>
      </c>
      <c r="C9">
        <v>2747605</v>
      </c>
      <c r="D9">
        <v>364</v>
      </c>
      <c r="E9">
        <v>364</v>
      </c>
      <c r="F9" s="1">
        <v>0.92</v>
      </c>
      <c r="G9" s="2">
        <v>6.0000000000000004E-119</v>
      </c>
      <c r="H9">
        <v>43.77</v>
      </c>
      <c r="I9">
        <v>416</v>
      </c>
      <c r="J9" t="s">
        <v>303</v>
      </c>
    </row>
    <row r="10" spans="1:10">
      <c r="A10" t="s">
        <v>96</v>
      </c>
      <c r="B10" t="s">
        <v>97</v>
      </c>
      <c r="C10">
        <v>2024825</v>
      </c>
      <c r="D10">
        <v>362</v>
      </c>
      <c r="E10">
        <v>362</v>
      </c>
      <c r="F10" s="1">
        <v>0.96</v>
      </c>
      <c r="G10" s="2">
        <v>6.0000000000000004E-118</v>
      </c>
      <c r="H10">
        <v>41.31</v>
      </c>
      <c r="I10">
        <v>444</v>
      </c>
      <c r="J10" t="s">
        <v>98</v>
      </c>
    </row>
    <row r="11" spans="1:10">
      <c r="A11" t="s">
        <v>169</v>
      </c>
      <c r="B11" t="s">
        <v>170</v>
      </c>
      <c r="C11">
        <v>42354</v>
      </c>
      <c r="D11">
        <v>336</v>
      </c>
      <c r="E11">
        <v>336</v>
      </c>
      <c r="F11" s="1">
        <v>0.97</v>
      </c>
      <c r="G11" s="2">
        <v>9.9999999999999996E-104</v>
      </c>
      <c r="H11">
        <v>43.69</v>
      </c>
      <c r="I11">
        <v>783</v>
      </c>
      <c r="J11" t="s">
        <v>171</v>
      </c>
    </row>
    <row r="12" spans="1:10">
      <c r="A12" t="s">
        <v>136</v>
      </c>
      <c r="B12" t="s">
        <v>137</v>
      </c>
      <c r="C12">
        <v>1949083</v>
      </c>
      <c r="D12">
        <v>313</v>
      </c>
      <c r="E12">
        <v>313</v>
      </c>
      <c r="F12" s="1">
        <v>0.95</v>
      </c>
      <c r="G12" s="2">
        <v>4.9999999999999997E-99</v>
      </c>
      <c r="H12">
        <v>36.340000000000003</v>
      </c>
      <c r="I12">
        <v>427</v>
      </c>
      <c r="J12" t="s">
        <v>138</v>
      </c>
    </row>
    <row r="13" spans="1:10">
      <c r="A13" t="s">
        <v>72</v>
      </c>
      <c r="B13" t="s">
        <v>73</v>
      </c>
      <c r="C13">
        <v>13818</v>
      </c>
      <c r="D13">
        <v>314</v>
      </c>
      <c r="E13">
        <v>314</v>
      </c>
      <c r="F13" s="1">
        <v>0.95</v>
      </c>
      <c r="G13" s="2">
        <v>3E-98</v>
      </c>
      <c r="H13">
        <v>36.83</v>
      </c>
      <c r="I13">
        <v>509</v>
      </c>
      <c r="J13" t="s">
        <v>74</v>
      </c>
    </row>
    <row r="14" spans="1:10">
      <c r="A14" t="s">
        <v>91</v>
      </c>
      <c r="B14" t="s">
        <v>92</v>
      </c>
      <c r="C14">
        <v>32116</v>
      </c>
      <c r="D14">
        <v>310</v>
      </c>
      <c r="E14">
        <v>310</v>
      </c>
      <c r="F14" s="1">
        <v>0.95</v>
      </c>
      <c r="G14" s="2">
        <v>2.0000000000000001E-97</v>
      </c>
      <c r="H14">
        <v>37.15</v>
      </c>
      <c r="I14">
        <v>450</v>
      </c>
      <c r="J14" t="s">
        <v>93</v>
      </c>
    </row>
    <row r="15" spans="1:10">
      <c r="A15" t="s">
        <v>33</v>
      </c>
      <c r="B15" t="s">
        <v>34</v>
      </c>
      <c r="C15">
        <v>2759587</v>
      </c>
      <c r="D15">
        <v>310</v>
      </c>
      <c r="E15">
        <v>310</v>
      </c>
      <c r="F15" s="1">
        <v>0.95</v>
      </c>
      <c r="G15" s="2">
        <v>9.9999999999999991E-97</v>
      </c>
      <c r="H15">
        <v>37.06</v>
      </c>
      <c r="I15">
        <v>511</v>
      </c>
      <c r="J15" t="s">
        <v>76</v>
      </c>
    </row>
    <row r="16" spans="1:10">
      <c r="A16" t="s">
        <v>33</v>
      </c>
      <c r="B16" t="s">
        <v>34</v>
      </c>
      <c r="C16">
        <v>2759587</v>
      </c>
      <c r="D16">
        <v>307</v>
      </c>
      <c r="E16">
        <v>307</v>
      </c>
      <c r="F16" s="1">
        <v>0.95</v>
      </c>
      <c r="G16" s="2">
        <v>9.9999999999999999E-96</v>
      </c>
      <c r="H16">
        <v>37.06</v>
      </c>
      <c r="I16">
        <v>511</v>
      </c>
      <c r="J16" t="s">
        <v>75</v>
      </c>
    </row>
    <row r="17" spans="1:10">
      <c r="A17" t="s">
        <v>108</v>
      </c>
      <c r="B17" t="s">
        <v>109</v>
      </c>
      <c r="C17">
        <v>2044939</v>
      </c>
      <c r="D17">
        <v>314</v>
      </c>
      <c r="E17">
        <v>314</v>
      </c>
      <c r="F17" s="1">
        <v>0.96</v>
      </c>
      <c r="G17" s="2">
        <v>1.9999999999999999E-94</v>
      </c>
      <c r="H17">
        <v>39.44</v>
      </c>
      <c r="I17">
        <v>894</v>
      </c>
      <c r="J17" t="s">
        <v>110</v>
      </c>
    </row>
    <row r="18" spans="1:10">
      <c r="A18" t="s">
        <v>88</v>
      </c>
      <c r="B18" t="s">
        <v>89</v>
      </c>
      <c r="C18">
        <v>49495</v>
      </c>
      <c r="D18">
        <v>300</v>
      </c>
      <c r="E18">
        <v>300</v>
      </c>
      <c r="F18" s="1">
        <v>0.95</v>
      </c>
      <c r="G18" s="2">
        <v>3.0000000000000001E-93</v>
      </c>
      <c r="H18">
        <v>35.71</v>
      </c>
      <c r="I18">
        <v>457</v>
      </c>
      <c r="J18" t="s">
        <v>90</v>
      </c>
    </row>
    <row r="19" spans="1:10">
      <c r="A19" t="s">
        <v>152</v>
      </c>
      <c r="B19" t="s">
        <v>153</v>
      </c>
      <c r="C19">
        <v>6105</v>
      </c>
      <c r="D19">
        <v>295</v>
      </c>
      <c r="E19">
        <v>295</v>
      </c>
      <c r="F19" s="1">
        <v>0.96</v>
      </c>
      <c r="G19" s="2">
        <v>1E-91</v>
      </c>
      <c r="H19">
        <v>35.94</v>
      </c>
      <c r="I19">
        <v>445</v>
      </c>
      <c r="J19" t="s">
        <v>154</v>
      </c>
    </row>
    <row r="20" spans="1:10">
      <c r="A20" t="s">
        <v>161</v>
      </c>
      <c r="B20" t="s">
        <v>159</v>
      </c>
      <c r="C20">
        <v>8319</v>
      </c>
      <c r="D20">
        <v>293</v>
      </c>
      <c r="E20">
        <v>293</v>
      </c>
      <c r="F20" s="1">
        <v>0.96</v>
      </c>
      <c r="G20" s="2">
        <v>4E-90</v>
      </c>
      <c r="H20">
        <v>37.33</v>
      </c>
      <c r="I20">
        <v>509</v>
      </c>
      <c r="J20" t="s">
        <v>162</v>
      </c>
    </row>
    <row r="21" spans="1:10">
      <c r="A21" t="s">
        <v>158</v>
      </c>
      <c r="B21" t="s">
        <v>159</v>
      </c>
      <c r="C21">
        <v>8319</v>
      </c>
      <c r="D21">
        <v>293</v>
      </c>
      <c r="E21">
        <v>293</v>
      </c>
      <c r="F21" s="1">
        <v>0.96</v>
      </c>
      <c r="G21" s="2">
        <v>4E-90</v>
      </c>
      <c r="H21">
        <v>37.33</v>
      </c>
      <c r="I21">
        <v>493</v>
      </c>
      <c r="J21" t="s">
        <v>160</v>
      </c>
    </row>
    <row r="22" spans="1:10">
      <c r="A22" t="s">
        <v>94</v>
      </c>
      <c r="B22" t="s">
        <v>89</v>
      </c>
      <c r="C22">
        <v>49495</v>
      </c>
      <c r="D22">
        <v>285</v>
      </c>
      <c r="E22">
        <v>285</v>
      </c>
      <c r="F22" s="1">
        <v>0.95</v>
      </c>
      <c r="G22" s="2">
        <v>1E-87</v>
      </c>
      <c r="H22">
        <v>34.79</v>
      </c>
      <c r="I22">
        <v>451</v>
      </c>
      <c r="J22" t="s">
        <v>95</v>
      </c>
    </row>
    <row r="23" spans="1:10">
      <c r="A23" t="s">
        <v>33</v>
      </c>
      <c r="B23" t="s">
        <v>34</v>
      </c>
      <c r="C23">
        <v>2759587</v>
      </c>
      <c r="D23">
        <v>284</v>
      </c>
      <c r="E23">
        <v>284</v>
      </c>
      <c r="F23" s="1">
        <v>0.95</v>
      </c>
      <c r="G23" s="2">
        <v>2E-87</v>
      </c>
      <c r="H23">
        <v>35.71</v>
      </c>
      <c r="I23">
        <v>448</v>
      </c>
      <c r="J23" t="s">
        <v>71</v>
      </c>
    </row>
    <row r="24" spans="1:10">
      <c r="A24" t="s">
        <v>123</v>
      </c>
      <c r="B24" t="s">
        <v>89</v>
      </c>
      <c r="C24">
        <v>49495</v>
      </c>
      <c r="D24">
        <v>284</v>
      </c>
      <c r="E24">
        <v>284</v>
      </c>
      <c r="F24" s="1">
        <v>0.95</v>
      </c>
      <c r="G24" s="2">
        <v>3.0000000000000002E-87</v>
      </c>
      <c r="H24">
        <v>35.94</v>
      </c>
      <c r="I24">
        <v>457</v>
      </c>
      <c r="J24" t="s">
        <v>124</v>
      </c>
    </row>
    <row r="25" spans="1:10">
      <c r="A25" t="s">
        <v>172</v>
      </c>
      <c r="B25" t="s">
        <v>159</v>
      </c>
      <c r="C25">
        <v>8319</v>
      </c>
      <c r="D25">
        <v>274</v>
      </c>
      <c r="E25">
        <v>274</v>
      </c>
      <c r="F25" s="1">
        <v>0.96</v>
      </c>
      <c r="G25" s="2">
        <v>3.0000000000000001E-83</v>
      </c>
      <c r="H25">
        <v>35.94</v>
      </c>
      <c r="I25">
        <v>454</v>
      </c>
      <c r="J25" t="s">
        <v>173</v>
      </c>
    </row>
    <row r="26" spans="1:10">
      <c r="A26" t="s">
        <v>69</v>
      </c>
      <c r="B26" t="s">
        <v>67</v>
      </c>
      <c r="C26">
        <v>85330</v>
      </c>
      <c r="D26">
        <v>271</v>
      </c>
      <c r="E26">
        <v>271</v>
      </c>
      <c r="F26" s="1">
        <v>0.95</v>
      </c>
      <c r="G26" s="2">
        <v>9.9999999999999996E-83</v>
      </c>
      <c r="H26">
        <v>34.86</v>
      </c>
      <c r="I26">
        <v>441</v>
      </c>
      <c r="J26" t="s">
        <v>70</v>
      </c>
    </row>
    <row r="27" spans="1:10">
      <c r="A27" t="s">
        <v>80</v>
      </c>
      <c r="B27" t="s">
        <v>78</v>
      </c>
      <c r="C27">
        <v>3225</v>
      </c>
      <c r="D27">
        <v>271</v>
      </c>
      <c r="E27">
        <v>271</v>
      </c>
      <c r="F27" s="1">
        <v>0.95</v>
      </c>
      <c r="G27" s="2">
        <v>1.9999999999999999E-82</v>
      </c>
      <c r="H27">
        <v>33.72</v>
      </c>
      <c r="I27">
        <v>438</v>
      </c>
      <c r="J27" t="s">
        <v>81</v>
      </c>
    </row>
    <row r="28" spans="1:10">
      <c r="A28" t="s">
        <v>77</v>
      </c>
      <c r="B28" t="s">
        <v>78</v>
      </c>
      <c r="C28">
        <v>3225</v>
      </c>
      <c r="D28">
        <v>269</v>
      </c>
      <c r="E28">
        <v>269</v>
      </c>
      <c r="F28" s="1">
        <v>0.95</v>
      </c>
      <c r="G28" s="2">
        <v>9.9999999999999996E-82</v>
      </c>
      <c r="H28">
        <v>33.49</v>
      </c>
      <c r="I28">
        <v>438</v>
      </c>
      <c r="J28" t="s">
        <v>79</v>
      </c>
    </row>
    <row r="29" spans="1:10">
      <c r="A29" t="s">
        <v>304</v>
      </c>
      <c r="B29" t="s">
        <v>156</v>
      </c>
      <c r="C29">
        <v>495146</v>
      </c>
      <c r="D29">
        <v>271</v>
      </c>
      <c r="E29">
        <v>271</v>
      </c>
      <c r="F29" s="1">
        <v>0.92</v>
      </c>
      <c r="G29" s="2">
        <v>1.9999999999999999E-81</v>
      </c>
      <c r="H29">
        <v>36.340000000000003</v>
      </c>
      <c r="I29">
        <v>506</v>
      </c>
      <c r="J29" t="s">
        <v>305</v>
      </c>
    </row>
    <row r="30" spans="1:10">
      <c r="A30" t="s">
        <v>177</v>
      </c>
      <c r="B30" t="s">
        <v>178</v>
      </c>
      <c r="C30">
        <v>76066</v>
      </c>
      <c r="D30">
        <v>267</v>
      </c>
      <c r="E30">
        <v>267</v>
      </c>
      <c r="F30" s="1">
        <v>0.86</v>
      </c>
      <c r="G30" s="2">
        <v>2E-79</v>
      </c>
      <c r="H30">
        <v>37.69</v>
      </c>
      <c r="I30">
        <v>579</v>
      </c>
      <c r="J30" t="s">
        <v>179</v>
      </c>
    </row>
    <row r="31" spans="1:10">
      <c r="A31" t="s">
        <v>177</v>
      </c>
      <c r="B31" t="s">
        <v>178</v>
      </c>
      <c r="C31">
        <v>76066</v>
      </c>
      <c r="D31">
        <v>267</v>
      </c>
      <c r="E31">
        <v>267</v>
      </c>
      <c r="F31" s="1">
        <v>0.87</v>
      </c>
      <c r="G31" s="2">
        <v>4E-79</v>
      </c>
      <c r="H31">
        <v>37.880000000000003</v>
      </c>
      <c r="I31">
        <v>599</v>
      </c>
      <c r="J31" t="s">
        <v>180</v>
      </c>
    </row>
    <row r="32" spans="1:10">
      <c r="A32" t="s">
        <v>149</v>
      </c>
      <c r="B32" t="s">
        <v>150</v>
      </c>
      <c r="C32">
        <v>233779</v>
      </c>
      <c r="D32">
        <v>264</v>
      </c>
      <c r="E32">
        <v>264</v>
      </c>
      <c r="F32" s="1">
        <v>0.98</v>
      </c>
      <c r="G32" s="2">
        <v>6E-79</v>
      </c>
      <c r="H32">
        <v>35.97</v>
      </c>
      <c r="I32">
        <v>506</v>
      </c>
      <c r="J32" t="s">
        <v>151</v>
      </c>
    </row>
    <row r="33" spans="1:10">
      <c r="A33" t="s">
        <v>306</v>
      </c>
      <c r="B33" t="s">
        <v>307</v>
      </c>
      <c r="C33">
        <v>57060</v>
      </c>
      <c r="D33">
        <v>265</v>
      </c>
      <c r="E33">
        <v>265</v>
      </c>
      <c r="F33" s="1">
        <v>0.96</v>
      </c>
      <c r="G33" s="2">
        <v>1E-78</v>
      </c>
      <c r="H33">
        <v>36.700000000000003</v>
      </c>
      <c r="I33">
        <v>557</v>
      </c>
      <c r="J33" t="s">
        <v>308</v>
      </c>
    </row>
    <row r="34" spans="1:10">
      <c r="A34" t="s">
        <v>130</v>
      </c>
      <c r="B34" t="s">
        <v>131</v>
      </c>
      <c r="C34">
        <v>1250198</v>
      </c>
      <c r="D34">
        <v>257</v>
      </c>
      <c r="E34">
        <v>257</v>
      </c>
      <c r="F34" s="1">
        <v>0.97</v>
      </c>
      <c r="G34" s="2">
        <v>3.9999999999999997E-77</v>
      </c>
      <c r="H34">
        <v>33.869999999999997</v>
      </c>
      <c r="I34">
        <v>430</v>
      </c>
      <c r="J34" t="s">
        <v>132</v>
      </c>
    </row>
    <row r="35" spans="1:10">
      <c r="A35" t="s">
        <v>163</v>
      </c>
      <c r="B35" t="s">
        <v>164</v>
      </c>
      <c r="C35">
        <v>327740</v>
      </c>
      <c r="D35">
        <v>254</v>
      </c>
      <c r="E35">
        <v>254</v>
      </c>
      <c r="F35" s="1">
        <v>0.95</v>
      </c>
      <c r="G35" s="2">
        <v>9.9999999999999996E-76</v>
      </c>
      <c r="H35">
        <v>33.94</v>
      </c>
      <c r="I35">
        <v>447</v>
      </c>
      <c r="J35" t="s">
        <v>165</v>
      </c>
    </row>
    <row r="36" spans="1:10">
      <c r="A36" t="s">
        <v>155</v>
      </c>
      <c r="B36" t="s">
        <v>156</v>
      </c>
      <c r="C36">
        <v>495146</v>
      </c>
      <c r="D36">
        <v>249</v>
      </c>
      <c r="E36">
        <v>249</v>
      </c>
      <c r="F36" s="1">
        <v>0.9</v>
      </c>
      <c r="G36" s="2">
        <v>3.0000000000000001E-73</v>
      </c>
      <c r="H36">
        <v>35.49</v>
      </c>
      <c r="I36">
        <v>506</v>
      </c>
      <c r="J36" t="s">
        <v>157</v>
      </c>
    </row>
    <row r="37" spans="1:10">
      <c r="A37" t="s">
        <v>200</v>
      </c>
      <c r="B37" t="s">
        <v>201</v>
      </c>
      <c r="C37">
        <v>1898104</v>
      </c>
      <c r="D37">
        <v>240</v>
      </c>
      <c r="E37">
        <v>240</v>
      </c>
      <c r="F37" s="1">
        <v>0.79</v>
      </c>
      <c r="G37" s="2">
        <v>7.0000000000000003E-69</v>
      </c>
      <c r="H37">
        <v>34.54</v>
      </c>
      <c r="I37">
        <v>596</v>
      </c>
      <c r="J37" t="s">
        <v>202</v>
      </c>
    </row>
    <row r="38" spans="1:10">
      <c r="A38" t="s">
        <v>111</v>
      </c>
      <c r="B38" t="s">
        <v>112</v>
      </c>
      <c r="C38">
        <v>202611</v>
      </c>
      <c r="D38">
        <v>236</v>
      </c>
      <c r="E38">
        <v>236</v>
      </c>
      <c r="F38" s="1">
        <v>0.97</v>
      </c>
      <c r="G38" s="2">
        <v>1.0000000000000001E-68</v>
      </c>
      <c r="H38">
        <v>31.61</v>
      </c>
      <c r="I38">
        <v>462</v>
      </c>
      <c r="J38" t="s">
        <v>113</v>
      </c>
    </row>
    <row r="39" spans="1:10">
      <c r="A39" t="s">
        <v>174</v>
      </c>
      <c r="B39" t="s">
        <v>175</v>
      </c>
      <c r="C39">
        <v>7906</v>
      </c>
      <c r="D39">
        <v>238</v>
      </c>
      <c r="E39">
        <v>238</v>
      </c>
      <c r="F39" s="1">
        <v>0.88</v>
      </c>
      <c r="G39" s="2">
        <v>2.0000000000000001E-68</v>
      </c>
      <c r="H39">
        <v>35.01</v>
      </c>
      <c r="I39">
        <v>555</v>
      </c>
      <c r="J39" t="s">
        <v>176</v>
      </c>
    </row>
    <row r="40" spans="1:10">
      <c r="A40" t="s">
        <v>66</v>
      </c>
      <c r="B40" t="s">
        <v>67</v>
      </c>
      <c r="C40">
        <v>85330</v>
      </c>
      <c r="D40">
        <v>230</v>
      </c>
      <c r="E40">
        <v>230</v>
      </c>
      <c r="F40" s="1">
        <v>0.95</v>
      </c>
      <c r="G40" s="2">
        <v>8.9999999999999995E-66</v>
      </c>
      <c r="H40">
        <v>29.82</v>
      </c>
      <c r="I40">
        <v>521</v>
      </c>
      <c r="J40" t="s">
        <v>68</v>
      </c>
    </row>
    <row r="41" spans="1:10">
      <c r="A41" t="s">
        <v>166</v>
      </c>
      <c r="B41" t="s">
        <v>167</v>
      </c>
      <c r="C41">
        <v>2652724</v>
      </c>
      <c r="D41">
        <v>241</v>
      </c>
      <c r="E41">
        <v>241</v>
      </c>
      <c r="F41" s="1">
        <v>0.87</v>
      </c>
      <c r="G41" s="2">
        <v>8.9999999999999995E-66</v>
      </c>
      <c r="H41">
        <v>34.340000000000003</v>
      </c>
      <c r="I41">
        <v>2119</v>
      </c>
      <c r="J41" t="s">
        <v>168</v>
      </c>
    </row>
    <row r="42" spans="1:10">
      <c r="A42" t="s">
        <v>181</v>
      </c>
      <c r="B42" t="s">
        <v>164</v>
      </c>
      <c r="C42">
        <v>327740</v>
      </c>
      <c r="D42">
        <v>227</v>
      </c>
      <c r="E42">
        <v>227</v>
      </c>
      <c r="F42" s="1">
        <v>0.85</v>
      </c>
      <c r="G42" s="2">
        <v>3E-65</v>
      </c>
      <c r="H42">
        <v>33.58</v>
      </c>
      <c r="I42">
        <v>457</v>
      </c>
      <c r="J42" t="s">
        <v>182</v>
      </c>
    </row>
    <row r="43" spans="1:10">
      <c r="A43" t="s">
        <v>183</v>
      </c>
      <c r="B43" t="s">
        <v>164</v>
      </c>
      <c r="C43">
        <v>327740</v>
      </c>
      <c r="D43">
        <v>227</v>
      </c>
      <c r="E43">
        <v>227</v>
      </c>
      <c r="F43" s="1">
        <v>0.85</v>
      </c>
      <c r="G43" s="2">
        <v>3.0000000000000001E-64</v>
      </c>
      <c r="H43">
        <v>33.58</v>
      </c>
      <c r="I43">
        <v>538</v>
      </c>
      <c r="J43" t="s">
        <v>184</v>
      </c>
    </row>
    <row r="44" spans="1:10">
      <c r="A44" t="s">
        <v>63</v>
      </c>
      <c r="B44" t="s">
        <v>64</v>
      </c>
      <c r="C44">
        <v>2886085</v>
      </c>
      <c r="D44">
        <v>216</v>
      </c>
      <c r="E44">
        <v>216</v>
      </c>
      <c r="F44" s="1">
        <v>0.95</v>
      </c>
      <c r="G44" s="2">
        <v>9.9999999999999997E-61</v>
      </c>
      <c r="H44">
        <v>29.12</v>
      </c>
      <c r="I44">
        <v>498</v>
      </c>
      <c r="J44" t="s">
        <v>65</v>
      </c>
    </row>
    <row r="45" spans="1:10">
      <c r="A45" t="s">
        <v>22</v>
      </c>
      <c r="B45" t="s">
        <v>20</v>
      </c>
      <c r="C45">
        <v>2886088</v>
      </c>
      <c r="D45">
        <v>216</v>
      </c>
      <c r="E45">
        <v>216</v>
      </c>
      <c r="F45" s="1">
        <v>0.95</v>
      </c>
      <c r="G45" s="2">
        <v>1.9999999999999999E-60</v>
      </c>
      <c r="H45">
        <v>28.73</v>
      </c>
      <c r="I45">
        <v>524</v>
      </c>
      <c r="J45" t="s">
        <v>23</v>
      </c>
    </row>
    <row r="46" spans="1:10">
      <c r="A46" t="s">
        <v>123</v>
      </c>
      <c r="B46" t="s">
        <v>89</v>
      </c>
      <c r="C46">
        <v>49495</v>
      </c>
      <c r="D46">
        <v>211</v>
      </c>
      <c r="E46">
        <v>211</v>
      </c>
      <c r="F46" s="1">
        <v>0.65</v>
      </c>
      <c r="G46" s="2">
        <v>3.0000000000000002E-60</v>
      </c>
      <c r="H46">
        <v>36.65</v>
      </c>
      <c r="I46">
        <v>360</v>
      </c>
      <c r="J46" t="s">
        <v>216</v>
      </c>
    </row>
    <row r="47" spans="1:10">
      <c r="A47" t="s">
        <v>19</v>
      </c>
      <c r="B47" t="s">
        <v>20</v>
      </c>
      <c r="C47">
        <v>2886088</v>
      </c>
      <c r="D47">
        <v>215</v>
      </c>
      <c r="E47">
        <v>215</v>
      </c>
      <c r="F47" s="1">
        <v>0.95</v>
      </c>
      <c r="G47" s="2">
        <v>5.0000000000000001E-60</v>
      </c>
      <c r="H47">
        <v>28.89</v>
      </c>
      <c r="I47">
        <v>526</v>
      </c>
      <c r="J47" t="s">
        <v>21</v>
      </c>
    </row>
    <row r="48" spans="1:10">
      <c r="A48" t="s">
        <v>10</v>
      </c>
      <c r="B48" t="s">
        <v>11</v>
      </c>
      <c r="C48">
        <v>187345</v>
      </c>
      <c r="D48">
        <v>213</v>
      </c>
      <c r="E48">
        <v>213</v>
      </c>
      <c r="F48" s="1">
        <v>0.95</v>
      </c>
      <c r="G48" s="2">
        <v>2.0000000000000001E-59</v>
      </c>
      <c r="H48">
        <v>28.96</v>
      </c>
      <c r="I48">
        <v>512</v>
      </c>
      <c r="J48" t="s">
        <v>12</v>
      </c>
    </row>
    <row r="49" spans="1:10">
      <c r="A49" t="s">
        <v>27</v>
      </c>
      <c r="B49" t="s">
        <v>28</v>
      </c>
      <c r="C49">
        <v>910278</v>
      </c>
      <c r="D49">
        <v>213</v>
      </c>
      <c r="E49">
        <v>213</v>
      </c>
      <c r="F49" s="1">
        <v>0.95</v>
      </c>
      <c r="G49" s="2">
        <v>2.0000000000000001E-59</v>
      </c>
      <c r="H49">
        <v>28.8</v>
      </c>
      <c r="I49">
        <v>521</v>
      </c>
      <c r="J49" t="s">
        <v>29</v>
      </c>
    </row>
    <row r="50" spans="1:10">
      <c r="A50" t="s">
        <v>24</v>
      </c>
      <c r="B50" t="s">
        <v>25</v>
      </c>
      <c r="C50">
        <v>2886086</v>
      </c>
      <c r="D50">
        <v>213</v>
      </c>
      <c r="E50">
        <v>213</v>
      </c>
      <c r="F50" s="1">
        <v>0.95</v>
      </c>
      <c r="G50" s="2">
        <v>2.0000000000000001E-59</v>
      </c>
      <c r="H50">
        <v>28.8</v>
      </c>
      <c r="I50">
        <v>509</v>
      </c>
      <c r="J50" t="s">
        <v>26</v>
      </c>
    </row>
    <row r="51" spans="1:10">
      <c r="A51" t="s">
        <v>57</v>
      </c>
      <c r="B51" t="s">
        <v>58</v>
      </c>
      <c r="C51">
        <v>2705723</v>
      </c>
      <c r="D51">
        <v>212</v>
      </c>
      <c r="E51">
        <v>212</v>
      </c>
      <c r="F51" s="1">
        <v>0.95</v>
      </c>
      <c r="G51" s="2">
        <v>3.0000000000000001E-59</v>
      </c>
      <c r="H51">
        <v>28.96</v>
      </c>
      <c r="I51">
        <v>484</v>
      </c>
      <c r="J51" t="s">
        <v>59</v>
      </c>
    </row>
    <row r="52" spans="1:10">
      <c r="A52" t="s">
        <v>54</v>
      </c>
      <c r="B52" t="s">
        <v>55</v>
      </c>
      <c r="C52">
        <v>126678</v>
      </c>
      <c r="D52">
        <v>207</v>
      </c>
      <c r="E52">
        <v>207</v>
      </c>
      <c r="F52" s="1">
        <v>0.95</v>
      </c>
      <c r="G52" s="2">
        <v>5.0000000000000002E-57</v>
      </c>
      <c r="H52">
        <v>28.05</v>
      </c>
      <c r="I52">
        <v>527</v>
      </c>
      <c r="J52" t="s">
        <v>56</v>
      </c>
    </row>
    <row r="53" spans="1:10">
      <c r="A53" t="s">
        <v>39</v>
      </c>
      <c r="B53" t="s">
        <v>40</v>
      </c>
      <c r="C53">
        <v>1508631</v>
      </c>
      <c r="D53">
        <v>206</v>
      </c>
      <c r="E53">
        <v>206</v>
      </c>
      <c r="F53" s="1">
        <v>0.95</v>
      </c>
      <c r="G53" s="2">
        <v>1E-56</v>
      </c>
      <c r="H53">
        <v>28.57</v>
      </c>
      <c r="I53">
        <v>526</v>
      </c>
      <c r="J53" t="s">
        <v>41</v>
      </c>
    </row>
    <row r="54" spans="1:10">
      <c r="A54" t="s">
        <v>272</v>
      </c>
      <c r="B54" t="s">
        <v>159</v>
      </c>
      <c r="C54">
        <v>8319</v>
      </c>
      <c r="D54">
        <v>194</v>
      </c>
      <c r="E54">
        <v>194</v>
      </c>
      <c r="F54" s="1">
        <v>0.49</v>
      </c>
      <c r="G54" s="2">
        <v>2E-55</v>
      </c>
      <c r="H54">
        <v>44.7</v>
      </c>
      <c r="I54">
        <v>234</v>
      </c>
      <c r="J54" t="s">
        <v>273</v>
      </c>
    </row>
    <row r="55" spans="1:10">
      <c r="A55" t="s">
        <v>51</v>
      </c>
      <c r="B55" t="s">
        <v>52</v>
      </c>
      <c r="C55">
        <v>1140111</v>
      </c>
      <c r="D55">
        <v>201</v>
      </c>
      <c r="E55">
        <v>201</v>
      </c>
      <c r="F55" s="1">
        <v>0.95</v>
      </c>
      <c r="G55" s="2">
        <v>8.9999999999999994E-55</v>
      </c>
      <c r="H55">
        <v>28.12</v>
      </c>
      <c r="I55">
        <v>526</v>
      </c>
      <c r="J55" t="s">
        <v>53</v>
      </c>
    </row>
    <row r="56" spans="1:10">
      <c r="A56" t="s">
        <v>82</v>
      </c>
      <c r="B56" t="s">
        <v>83</v>
      </c>
      <c r="C56">
        <v>745011</v>
      </c>
      <c r="D56">
        <v>198</v>
      </c>
      <c r="E56">
        <v>198</v>
      </c>
      <c r="F56" s="1">
        <v>0.95</v>
      </c>
      <c r="G56" s="2">
        <v>2.0000000000000001E-54</v>
      </c>
      <c r="H56">
        <v>27.95</v>
      </c>
      <c r="I56">
        <v>452</v>
      </c>
      <c r="J56" t="s">
        <v>84</v>
      </c>
    </row>
    <row r="57" spans="1:10">
      <c r="A57" t="s">
        <v>85</v>
      </c>
      <c r="B57" t="s">
        <v>86</v>
      </c>
      <c r="C57">
        <v>1521207</v>
      </c>
      <c r="D57">
        <v>198</v>
      </c>
      <c r="E57">
        <v>198</v>
      </c>
      <c r="F57" s="1">
        <v>0.95</v>
      </c>
      <c r="G57" s="2">
        <v>2.0000000000000001E-54</v>
      </c>
      <c r="H57">
        <v>27.95</v>
      </c>
      <c r="I57">
        <v>452</v>
      </c>
      <c r="J57" t="s">
        <v>87</v>
      </c>
    </row>
    <row r="58" spans="1:10">
      <c r="A58" t="s">
        <v>33</v>
      </c>
      <c r="B58" t="s">
        <v>34</v>
      </c>
      <c r="C58">
        <v>2759587</v>
      </c>
      <c r="D58">
        <v>201</v>
      </c>
      <c r="E58">
        <v>201</v>
      </c>
      <c r="F58" s="1">
        <v>0.95</v>
      </c>
      <c r="G58" s="2">
        <v>3.0000000000000001E-54</v>
      </c>
      <c r="H58">
        <v>28.51</v>
      </c>
      <c r="I58">
        <v>577</v>
      </c>
      <c r="J58" t="s">
        <v>35</v>
      </c>
    </row>
    <row r="59" spans="1:10">
      <c r="A59" t="s">
        <v>33</v>
      </c>
      <c r="B59" t="s">
        <v>34</v>
      </c>
      <c r="C59">
        <v>2759587</v>
      </c>
      <c r="D59">
        <v>195</v>
      </c>
      <c r="E59">
        <v>195</v>
      </c>
      <c r="F59" s="1">
        <v>0.65</v>
      </c>
      <c r="G59" s="2">
        <v>3.0000000000000001E-54</v>
      </c>
      <c r="H59">
        <v>36.65</v>
      </c>
      <c r="I59">
        <v>347</v>
      </c>
      <c r="J59" t="s">
        <v>215</v>
      </c>
    </row>
    <row r="60" spans="1:10">
      <c r="A60" t="s">
        <v>13</v>
      </c>
      <c r="B60" t="s">
        <v>14</v>
      </c>
      <c r="C60">
        <v>253796</v>
      </c>
      <c r="D60">
        <v>196</v>
      </c>
      <c r="E60">
        <v>196</v>
      </c>
      <c r="F60" s="1">
        <v>0.95</v>
      </c>
      <c r="G60" s="2">
        <v>1E-52</v>
      </c>
      <c r="H60">
        <v>28.38</v>
      </c>
      <c r="I60">
        <v>526</v>
      </c>
      <c r="J60" t="s">
        <v>15</v>
      </c>
    </row>
    <row r="61" spans="1:10">
      <c r="A61" t="s">
        <v>36</v>
      </c>
      <c r="B61" t="s">
        <v>37</v>
      </c>
      <c r="C61">
        <v>449902</v>
      </c>
      <c r="D61">
        <v>193</v>
      </c>
      <c r="E61">
        <v>193</v>
      </c>
      <c r="F61" s="1">
        <v>0.95</v>
      </c>
      <c r="G61" s="2">
        <v>7.0000000000000001E-52</v>
      </c>
      <c r="H61">
        <v>27.56</v>
      </c>
      <c r="I61">
        <v>508</v>
      </c>
      <c r="J61" t="s">
        <v>38</v>
      </c>
    </row>
    <row r="62" spans="1:10">
      <c r="A62" t="s">
        <v>45</v>
      </c>
      <c r="B62" t="s">
        <v>46</v>
      </c>
      <c r="C62">
        <v>40555</v>
      </c>
      <c r="D62">
        <v>193</v>
      </c>
      <c r="E62">
        <v>193</v>
      </c>
      <c r="F62" s="1">
        <v>0.95</v>
      </c>
      <c r="G62" s="2">
        <v>1E-51</v>
      </c>
      <c r="H62">
        <v>28.18</v>
      </c>
      <c r="I62">
        <v>537</v>
      </c>
      <c r="J62" t="s">
        <v>47</v>
      </c>
    </row>
    <row r="63" spans="1:10">
      <c r="A63" t="s">
        <v>48</v>
      </c>
      <c r="B63" t="s">
        <v>49</v>
      </c>
      <c r="C63">
        <v>1698303</v>
      </c>
      <c r="D63">
        <v>191</v>
      </c>
      <c r="E63">
        <v>191</v>
      </c>
      <c r="F63" s="1">
        <v>0.95</v>
      </c>
      <c r="G63" s="2">
        <v>8.0000000000000001E-51</v>
      </c>
      <c r="H63">
        <v>27.48</v>
      </c>
      <c r="I63">
        <v>527</v>
      </c>
      <c r="J63" t="s">
        <v>50</v>
      </c>
    </row>
    <row r="64" spans="1:10">
      <c r="A64" t="s">
        <v>16</v>
      </c>
      <c r="B64" t="s">
        <v>17</v>
      </c>
      <c r="C64">
        <v>450919</v>
      </c>
      <c r="D64">
        <v>187</v>
      </c>
      <c r="E64">
        <v>187</v>
      </c>
      <c r="F64" s="1">
        <v>0.95</v>
      </c>
      <c r="G64" s="2">
        <v>9.9999999999999994E-50</v>
      </c>
      <c r="H64">
        <v>26.86</v>
      </c>
      <c r="I64">
        <v>527</v>
      </c>
      <c r="J64" t="s">
        <v>18</v>
      </c>
    </row>
    <row r="65" spans="1:10">
      <c r="A65" t="s">
        <v>60</v>
      </c>
      <c r="B65" t="s">
        <v>61</v>
      </c>
      <c r="C65">
        <v>349422</v>
      </c>
      <c r="D65">
        <v>186</v>
      </c>
      <c r="E65">
        <v>186</v>
      </c>
      <c r="F65" s="1">
        <v>0.91</v>
      </c>
      <c r="G65" s="2">
        <v>4.9999999999999999E-49</v>
      </c>
      <c r="H65">
        <v>28.3</v>
      </c>
      <c r="I65">
        <v>503</v>
      </c>
      <c r="J65" t="s">
        <v>62</v>
      </c>
    </row>
    <row r="66" spans="1:10">
      <c r="A66" t="s">
        <v>309</v>
      </c>
      <c r="B66" t="s">
        <v>310</v>
      </c>
      <c r="C66">
        <v>2904245</v>
      </c>
      <c r="D66">
        <v>186</v>
      </c>
      <c r="E66">
        <v>186</v>
      </c>
      <c r="F66" s="1">
        <v>0.95</v>
      </c>
      <c r="G66" s="2">
        <v>4.9999999999999999E-49</v>
      </c>
      <c r="H66">
        <v>29.23</v>
      </c>
      <c r="I66">
        <v>543</v>
      </c>
      <c r="J66" t="s">
        <v>311</v>
      </c>
    </row>
    <row r="67" spans="1:10">
      <c r="A67" t="s">
        <v>254</v>
      </c>
      <c r="B67" t="s">
        <v>89</v>
      </c>
      <c r="C67">
        <v>49495</v>
      </c>
      <c r="D67">
        <v>177</v>
      </c>
      <c r="E67">
        <v>177</v>
      </c>
      <c r="F67" s="1">
        <v>0.52</v>
      </c>
      <c r="G67" s="2">
        <v>9.9999999999999997E-49</v>
      </c>
      <c r="H67">
        <v>37.72</v>
      </c>
      <c r="I67">
        <v>246</v>
      </c>
      <c r="J67" t="s">
        <v>255</v>
      </c>
    </row>
    <row r="68" spans="1:10">
      <c r="A68" t="s">
        <v>251</v>
      </c>
      <c r="B68" t="s">
        <v>89</v>
      </c>
      <c r="C68">
        <v>49495</v>
      </c>
      <c r="D68">
        <v>177</v>
      </c>
      <c r="E68">
        <v>177</v>
      </c>
      <c r="F68" s="1">
        <v>0.54</v>
      </c>
      <c r="G68" s="2">
        <v>1.9999999999999999E-48</v>
      </c>
      <c r="H68">
        <v>37.020000000000003</v>
      </c>
      <c r="I68">
        <v>267</v>
      </c>
      <c r="J68" t="s">
        <v>252</v>
      </c>
    </row>
    <row r="69" spans="1:10">
      <c r="A69" t="s">
        <v>114</v>
      </c>
      <c r="B69" t="s">
        <v>115</v>
      </c>
      <c r="C69">
        <v>3081663</v>
      </c>
      <c r="D69">
        <v>184</v>
      </c>
      <c r="E69">
        <v>184</v>
      </c>
      <c r="F69" s="1">
        <v>0.95</v>
      </c>
      <c r="G69" s="2">
        <v>3.9999999999999999E-48</v>
      </c>
      <c r="H69">
        <v>30.07</v>
      </c>
      <c r="I69">
        <v>539</v>
      </c>
      <c r="J69" t="s">
        <v>116</v>
      </c>
    </row>
    <row r="70" spans="1:10">
      <c r="A70" t="s">
        <v>42</v>
      </c>
      <c r="B70" t="s">
        <v>43</v>
      </c>
      <c r="C70">
        <v>32073</v>
      </c>
      <c r="D70">
        <v>181</v>
      </c>
      <c r="E70">
        <v>181</v>
      </c>
      <c r="F70" s="1">
        <v>0.91</v>
      </c>
      <c r="G70" s="2">
        <v>3.0000000000000002E-47</v>
      </c>
      <c r="H70">
        <v>28.84</v>
      </c>
      <c r="I70">
        <v>533</v>
      </c>
      <c r="J70" t="s">
        <v>44</v>
      </c>
    </row>
    <row r="71" spans="1:10">
      <c r="A71" t="s">
        <v>312</v>
      </c>
      <c r="B71" t="s">
        <v>159</v>
      </c>
      <c r="C71">
        <v>8319</v>
      </c>
      <c r="D71">
        <v>167</v>
      </c>
      <c r="E71">
        <v>167</v>
      </c>
      <c r="F71" s="1">
        <v>0.68</v>
      </c>
      <c r="G71" s="2">
        <v>6.9999999999999995E-44</v>
      </c>
      <c r="H71">
        <v>34.840000000000003</v>
      </c>
      <c r="I71">
        <v>314</v>
      </c>
      <c r="J71" t="s">
        <v>313</v>
      </c>
    </row>
    <row r="72" spans="1:10">
      <c r="A72" t="s">
        <v>314</v>
      </c>
      <c r="B72" t="s">
        <v>315</v>
      </c>
      <c r="C72">
        <v>2562237</v>
      </c>
      <c r="D72">
        <v>176</v>
      </c>
      <c r="E72">
        <v>176</v>
      </c>
      <c r="F72" s="1">
        <v>0.89</v>
      </c>
      <c r="G72" s="2">
        <v>2.0000000000000002E-43</v>
      </c>
      <c r="H72">
        <v>29.1</v>
      </c>
      <c r="I72">
        <v>1949</v>
      </c>
      <c r="J72" t="s">
        <v>316</v>
      </c>
    </row>
    <row r="73" spans="1:10">
      <c r="A73" t="s">
        <v>317</v>
      </c>
      <c r="B73" t="s">
        <v>318</v>
      </c>
      <c r="C73">
        <v>94130</v>
      </c>
      <c r="D73">
        <v>166</v>
      </c>
      <c r="E73">
        <v>166</v>
      </c>
      <c r="F73" s="1">
        <v>0.95</v>
      </c>
      <c r="G73" s="2">
        <v>3.0000000000000003E-42</v>
      </c>
      <c r="H73">
        <v>26.77</v>
      </c>
      <c r="I73">
        <v>436</v>
      </c>
      <c r="J73" t="s">
        <v>319</v>
      </c>
    </row>
    <row r="74" spans="1:10">
      <c r="A74" t="s">
        <v>320</v>
      </c>
      <c r="B74" t="s">
        <v>321</v>
      </c>
      <c r="C74">
        <v>2684211</v>
      </c>
      <c r="D74">
        <v>165</v>
      </c>
      <c r="E74">
        <v>165</v>
      </c>
      <c r="F74" s="1">
        <v>0.84</v>
      </c>
      <c r="G74" s="2">
        <v>8.0000000000000003E-42</v>
      </c>
      <c r="H74">
        <v>27.2</v>
      </c>
      <c r="I74">
        <v>457</v>
      </c>
      <c r="J74" t="s">
        <v>322</v>
      </c>
    </row>
    <row r="75" spans="1:10">
      <c r="A75" t="s">
        <v>30</v>
      </c>
      <c r="B75" t="s">
        <v>31</v>
      </c>
      <c r="C75">
        <v>449893</v>
      </c>
      <c r="D75">
        <v>164</v>
      </c>
      <c r="E75">
        <v>164</v>
      </c>
      <c r="F75" s="1">
        <v>0.9</v>
      </c>
      <c r="G75" s="2">
        <v>2.9999999999999999E-41</v>
      </c>
      <c r="H75">
        <v>27.29</v>
      </c>
      <c r="I75">
        <v>508</v>
      </c>
      <c r="J75" t="s">
        <v>32</v>
      </c>
    </row>
    <row r="76" spans="1:10">
      <c r="A76" t="s">
        <v>323</v>
      </c>
      <c r="B76" t="s">
        <v>324</v>
      </c>
      <c r="C76">
        <v>588596</v>
      </c>
      <c r="D76">
        <v>162</v>
      </c>
      <c r="E76">
        <v>162</v>
      </c>
      <c r="F76" s="1">
        <v>0.95</v>
      </c>
      <c r="G76" s="2">
        <v>9.9999999999999993E-41</v>
      </c>
      <c r="H76">
        <v>26.64</v>
      </c>
      <c r="I76">
        <v>439</v>
      </c>
      <c r="J76" t="s">
        <v>325</v>
      </c>
    </row>
    <row r="77" spans="1:10">
      <c r="A77" t="s">
        <v>326</v>
      </c>
      <c r="B77" t="s">
        <v>327</v>
      </c>
      <c r="C77">
        <v>1803374</v>
      </c>
      <c r="D77">
        <v>162</v>
      </c>
      <c r="E77">
        <v>162</v>
      </c>
      <c r="F77" s="1">
        <v>0.95</v>
      </c>
      <c r="G77" s="2">
        <v>9.9999999999999993E-41</v>
      </c>
      <c r="H77">
        <v>26.64</v>
      </c>
      <c r="I77">
        <v>439</v>
      </c>
      <c r="J77" t="s">
        <v>328</v>
      </c>
    </row>
    <row r="78" spans="1:10">
      <c r="A78" t="s">
        <v>329</v>
      </c>
      <c r="B78" t="s">
        <v>324</v>
      </c>
      <c r="C78">
        <v>588596</v>
      </c>
      <c r="D78">
        <v>162</v>
      </c>
      <c r="E78">
        <v>162</v>
      </c>
      <c r="F78" s="1">
        <v>0.95</v>
      </c>
      <c r="G78" s="2">
        <v>9.9999999999999993E-41</v>
      </c>
      <c r="H78">
        <v>26.64</v>
      </c>
      <c r="I78">
        <v>439</v>
      </c>
      <c r="J78" t="s">
        <v>330</v>
      </c>
    </row>
    <row r="79" spans="1:10">
      <c r="A79" t="s">
        <v>331</v>
      </c>
      <c r="B79" t="s">
        <v>324</v>
      </c>
      <c r="C79">
        <v>588596</v>
      </c>
      <c r="D79">
        <v>161</v>
      </c>
      <c r="E79">
        <v>161</v>
      </c>
      <c r="F79" s="1">
        <v>0.95</v>
      </c>
      <c r="G79" s="2">
        <v>9.9999999999999993E-41</v>
      </c>
      <c r="H79">
        <v>26.64</v>
      </c>
      <c r="I79">
        <v>439</v>
      </c>
      <c r="J79" t="s">
        <v>332</v>
      </c>
    </row>
    <row r="80" spans="1:10">
      <c r="A80" t="s">
        <v>33</v>
      </c>
      <c r="B80" t="s">
        <v>34</v>
      </c>
      <c r="C80">
        <v>2759587</v>
      </c>
      <c r="D80">
        <v>154</v>
      </c>
      <c r="E80">
        <v>154</v>
      </c>
      <c r="F80" s="1">
        <v>0.5</v>
      </c>
      <c r="G80" s="2">
        <v>6.0000000000000004E-40</v>
      </c>
      <c r="H80">
        <v>36.479999999999997</v>
      </c>
      <c r="I80">
        <v>240</v>
      </c>
      <c r="J80" t="s">
        <v>253</v>
      </c>
    </row>
    <row r="81" spans="1:10">
      <c r="A81" t="s">
        <v>333</v>
      </c>
      <c r="B81" t="s">
        <v>324</v>
      </c>
      <c r="C81">
        <v>588596</v>
      </c>
      <c r="D81">
        <v>159</v>
      </c>
      <c r="E81">
        <v>159</v>
      </c>
      <c r="F81" s="1">
        <v>0.95</v>
      </c>
      <c r="G81" s="2">
        <v>1.9999999999999999E-39</v>
      </c>
      <c r="H81">
        <v>26.41</v>
      </c>
      <c r="I81">
        <v>439</v>
      </c>
      <c r="J81" t="s">
        <v>334</v>
      </c>
    </row>
    <row r="82" spans="1:10">
      <c r="A82" t="s">
        <v>224</v>
      </c>
      <c r="B82" t="s">
        <v>225</v>
      </c>
      <c r="C82">
        <v>286</v>
      </c>
      <c r="D82">
        <v>157</v>
      </c>
      <c r="E82">
        <v>157</v>
      </c>
      <c r="F82" s="1">
        <v>0.79</v>
      </c>
      <c r="G82" s="2">
        <v>9.9999999999999996E-39</v>
      </c>
      <c r="H82">
        <v>30.48</v>
      </c>
      <c r="I82">
        <v>501</v>
      </c>
      <c r="J82" t="s">
        <v>226</v>
      </c>
    </row>
    <row r="83" spans="1:10">
      <c r="A83" t="s">
        <v>335</v>
      </c>
      <c r="B83" t="s">
        <v>336</v>
      </c>
      <c r="C83">
        <v>2482728</v>
      </c>
      <c r="D83">
        <v>155</v>
      </c>
      <c r="E83">
        <v>155</v>
      </c>
      <c r="F83" s="1">
        <v>0.84</v>
      </c>
      <c r="G83" s="2">
        <v>2.9999999999999999E-38</v>
      </c>
      <c r="H83">
        <v>29.26</v>
      </c>
      <c r="I83">
        <v>456</v>
      </c>
      <c r="J83" t="s">
        <v>337</v>
      </c>
    </row>
    <row r="84" spans="1:10">
      <c r="A84" t="s">
        <v>338</v>
      </c>
      <c r="B84" t="s">
        <v>339</v>
      </c>
      <c r="C84">
        <v>1649169</v>
      </c>
      <c r="D84">
        <v>155</v>
      </c>
      <c r="E84">
        <v>155</v>
      </c>
      <c r="F84" s="1">
        <v>0.86</v>
      </c>
      <c r="G84" s="2">
        <v>3.9999999999999998E-38</v>
      </c>
      <c r="H84">
        <v>27.08</v>
      </c>
      <c r="I84">
        <v>456</v>
      </c>
      <c r="J84" t="s">
        <v>340</v>
      </c>
    </row>
    <row r="85" spans="1:10">
      <c r="A85" t="s">
        <v>341</v>
      </c>
      <c r="B85" t="s">
        <v>342</v>
      </c>
      <c r="C85">
        <v>332999</v>
      </c>
      <c r="D85">
        <v>155</v>
      </c>
      <c r="E85">
        <v>155</v>
      </c>
      <c r="F85" s="1">
        <v>0.84</v>
      </c>
      <c r="G85" s="2">
        <v>3.9999999999999998E-38</v>
      </c>
      <c r="H85">
        <v>28.19</v>
      </c>
      <c r="I85">
        <v>457</v>
      </c>
      <c r="J85" t="s">
        <v>343</v>
      </c>
    </row>
    <row r="86" spans="1:10">
      <c r="A86" t="s">
        <v>344</v>
      </c>
      <c r="B86" t="s">
        <v>345</v>
      </c>
      <c r="C86">
        <v>878477</v>
      </c>
      <c r="D86">
        <v>159</v>
      </c>
      <c r="E86">
        <v>159</v>
      </c>
      <c r="F86" s="1">
        <v>0.87</v>
      </c>
      <c r="G86" s="2">
        <v>3.9999999999999998E-38</v>
      </c>
      <c r="H86">
        <v>29.44</v>
      </c>
      <c r="I86">
        <v>781</v>
      </c>
      <c r="J86" t="s">
        <v>346</v>
      </c>
    </row>
    <row r="87" spans="1:10">
      <c r="A87" t="s">
        <v>227</v>
      </c>
      <c r="B87" t="s">
        <v>228</v>
      </c>
      <c r="C87">
        <v>3065906</v>
      </c>
      <c r="D87">
        <v>154</v>
      </c>
      <c r="E87">
        <v>154</v>
      </c>
      <c r="F87" s="1">
        <v>0.82</v>
      </c>
      <c r="G87" s="2">
        <v>1.0000000000000001E-37</v>
      </c>
      <c r="H87">
        <v>29.76</v>
      </c>
      <c r="I87">
        <v>500</v>
      </c>
      <c r="J87" t="s">
        <v>229</v>
      </c>
    </row>
    <row r="88" spans="1:10">
      <c r="A88" t="s">
        <v>230</v>
      </c>
      <c r="B88" t="s">
        <v>231</v>
      </c>
      <c r="C88">
        <v>380021</v>
      </c>
      <c r="D88">
        <v>154</v>
      </c>
      <c r="E88">
        <v>154</v>
      </c>
      <c r="F88" s="1">
        <v>0.82</v>
      </c>
      <c r="G88" s="2">
        <v>2.0000000000000001E-37</v>
      </c>
      <c r="H88">
        <v>29.76</v>
      </c>
      <c r="I88">
        <v>500</v>
      </c>
      <c r="J88" t="s">
        <v>232</v>
      </c>
    </row>
    <row r="89" spans="1:10">
      <c r="A89" t="s">
        <v>233</v>
      </c>
      <c r="B89" t="s">
        <v>234</v>
      </c>
      <c r="C89">
        <v>2813574</v>
      </c>
      <c r="D89">
        <v>154</v>
      </c>
      <c r="E89">
        <v>154</v>
      </c>
      <c r="F89" s="1">
        <v>0.82</v>
      </c>
      <c r="G89" s="2">
        <v>2.0000000000000001E-37</v>
      </c>
      <c r="H89">
        <v>29.76</v>
      </c>
      <c r="I89">
        <v>500</v>
      </c>
      <c r="J89" t="s">
        <v>235</v>
      </c>
    </row>
    <row r="90" spans="1:10">
      <c r="A90" t="s">
        <v>230</v>
      </c>
      <c r="B90" t="s">
        <v>231</v>
      </c>
      <c r="C90">
        <v>380021</v>
      </c>
      <c r="D90">
        <v>154</v>
      </c>
      <c r="E90">
        <v>154</v>
      </c>
      <c r="F90" s="1">
        <v>0.82</v>
      </c>
      <c r="G90" s="2">
        <v>2.0000000000000001E-37</v>
      </c>
      <c r="H90">
        <v>29.76</v>
      </c>
      <c r="I90">
        <v>500</v>
      </c>
      <c r="J90" t="s">
        <v>236</v>
      </c>
    </row>
    <row r="91" spans="1:10">
      <c r="A91" t="s">
        <v>347</v>
      </c>
      <c r="B91" t="s">
        <v>348</v>
      </c>
      <c r="C91">
        <v>2562239</v>
      </c>
      <c r="D91">
        <v>157</v>
      </c>
      <c r="E91">
        <v>157</v>
      </c>
      <c r="F91" s="1">
        <v>0.81</v>
      </c>
      <c r="G91" s="2">
        <v>2.0000000000000001E-37</v>
      </c>
      <c r="H91">
        <v>28.88</v>
      </c>
      <c r="I91">
        <v>801</v>
      </c>
      <c r="J91" t="s">
        <v>349</v>
      </c>
    </row>
    <row r="92" spans="1:10">
      <c r="A92" t="s">
        <v>350</v>
      </c>
      <c r="B92" t="s">
        <v>351</v>
      </c>
      <c r="C92">
        <v>454586</v>
      </c>
      <c r="D92">
        <v>152</v>
      </c>
      <c r="E92">
        <v>152</v>
      </c>
      <c r="F92" s="1">
        <v>0.84</v>
      </c>
      <c r="G92" s="2">
        <v>7.0000000000000003E-37</v>
      </c>
      <c r="H92">
        <v>28.46</v>
      </c>
      <c r="I92">
        <v>456</v>
      </c>
      <c r="J92" t="s">
        <v>352</v>
      </c>
    </row>
    <row r="93" spans="1:10">
      <c r="A93" t="s">
        <v>347</v>
      </c>
      <c r="B93" t="s">
        <v>348</v>
      </c>
      <c r="C93">
        <v>2562239</v>
      </c>
      <c r="D93">
        <v>155</v>
      </c>
      <c r="E93">
        <v>155</v>
      </c>
      <c r="F93" s="1">
        <v>0.79</v>
      </c>
      <c r="G93" s="2">
        <v>1.9999999999999999E-36</v>
      </c>
      <c r="H93">
        <v>29.4</v>
      </c>
      <c r="I93">
        <v>1384</v>
      </c>
      <c r="J93" t="s">
        <v>353</v>
      </c>
    </row>
    <row r="94" spans="1:10">
      <c r="A94" t="s">
        <v>354</v>
      </c>
      <c r="B94" t="s">
        <v>355</v>
      </c>
      <c r="C94">
        <v>947309</v>
      </c>
      <c r="D94">
        <v>150</v>
      </c>
      <c r="E94">
        <v>150</v>
      </c>
      <c r="F94" s="1">
        <v>0.84</v>
      </c>
      <c r="G94" s="2">
        <v>1.9999999999999999E-36</v>
      </c>
      <c r="H94">
        <v>28.19</v>
      </c>
      <c r="I94">
        <v>453</v>
      </c>
      <c r="J94" t="s">
        <v>356</v>
      </c>
    </row>
    <row r="95" spans="1:10">
      <c r="A95" t="s">
        <v>347</v>
      </c>
      <c r="B95" t="s">
        <v>348</v>
      </c>
      <c r="C95">
        <v>2562239</v>
      </c>
      <c r="D95">
        <v>155</v>
      </c>
      <c r="E95">
        <v>155</v>
      </c>
      <c r="F95" s="1">
        <v>0.79</v>
      </c>
      <c r="G95" s="2">
        <v>1.9999999999999999E-36</v>
      </c>
      <c r="H95">
        <v>29.95</v>
      </c>
      <c r="I95">
        <v>1365</v>
      </c>
      <c r="J95" t="s">
        <v>357</v>
      </c>
    </row>
    <row r="96" spans="1:10">
      <c r="A96" t="s">
        <v>354</v>
      </c>
      <c r="B96" t="s">
        <v>355</v>
      </c>
      <c r="C96">
        <v>947309</v>
      </c>
      <c r="D96">
        <v>149</v>
      </c>
      <c r="E96">
        <v>149</v>
      </c>
      <c r="F96" s="1">
        <v>0.84</v>
      </c>
      <c r="G96" s="2">
        <v>6.0000000000000003E-36</v>
      </c>
      <c r="H96">
        <v>28.19</v>
      </c>
      <c r="I96">
        <v>453</v>
      </c>
      <c r="J96" t="s">
        <v>358</v>
      </c>
    </row>
    <row r="97" spans="1:10">
      <c r="A97" t="s">
        <v>187</v>
      </c>
      <c r="B97" t="s">
        <v>188</v>
      </c>
      <c r="C97">
        <v>188932</v>
      </c>
      <c r="D97">
        <v>148</v>
      </c>
      <c r="E97">
        <v>148</v>
      </c>
      <c r="F97" s="1">
        <v>0.84</v>
      </c>
      <c r="G97" s="2">
        <v>2E-35</v>
      </c>
      <c r="H97">
        <v>27.85</v>
      </c>
      <c r="I97">
        <v>456</v>
      </c>
      <c r="J97" t="s">
        <v>190</v>
      </c>
    </row>
    <row r="98" spans="1:10">
      <c r="A98" t="s">
        <v>187</v>
      </c>
      <c r="B98" t="s">
        <v>188</v>
      </c>
      <c r="C98">
        <v>188932</v>
      </c>
      <c r="D98">
        <v>148</v>
      </c>
      <c r="E98">
        <v>148</v>
      </c>
      <c r="F98" s="1">
        <v>0.84</v>
      </c>
      <c r="G98" s="2">
        <v>2E-35</v>
      </c>
      <c r="H98">
        <v>27.85</v>
      </c>
      <c r="I98">
        <v>456</v>
      </c>
      <c r="J98" t="s">
        <v>189</v>
      </c>
    </row>
    <row r="99" spans="1:10">
      <c r="A99" t="s">
        <v>314</v>
      </c>
      <c r="B99" t="s">
        <v>315</v>
      </c>
      <c r="C99">
        <v>2562237</v>
      </c>
      <c r="D99">
        <v>150</v>
      </c>
      <c r="E99">
        <v>150</v>
      </c>
      <c r="F99" s="1">
        <v>0.88</v>
      </c>
      <c r="G99" s="2">
        <v>4E-35</v>
      </c>
      <c r="H99">
        <v>27.56</v>
      </c>
      <c r="I99">
        <v>823</v>
      </c>
      <c r="J99" t="s">
        <v>359</v>
      </c>
    </row>
    <row r="100" spans="1:10">
      <c r="A100" t="s">
        <v>212</v>
      </c>
      <c r="B100" t="s">
        <v>213</v>
      </c>
      <c r="C100">
        <v>2026724</v>
      </c>
      <c r="D100">
        <v>149</v>
      </c>
      <c r="E100">
        <v>149</v>
      </c>
      <c r="F100" s="1">
        <v>0.91</v>
      </c>
      <c r="G100" s="2">
        <v>4E-35</v>
      </c>
      <c r="H100">
        <v>26.68</v>
      </c>
      <c r="I100">
        <v>626</v>
      </c>
      <c r="J100" t="s">
        <v>214</v>
      </c>
    </row>
    <row r="101" spans="1:10">
      <c r="A101" t="s">
        <v>200</v>
      </c>
      <c r="B101" t="s">
        <v>201</v>
      </c>
      <c r="C101">
        <v>1898104</v>
      </c>
      <c r="D101">
        <v>145</v>
      </c>
      <c r="E101">
        <v>145</v>
      </c>
      <c r="F101" s="1">
        <v>0.95</v>
      </c>
      <c r="G101" s="2">
        <v>9.9999999999999993E-35</v>
      </c>
      <c r="H101">
        <v>24.24</v>
      </c>
      <c r="I101">
        <v>461</v>
      </c>
      <c r="J101" t="s">
        <v>360</v>
      </c>
    </row>
    <row r="102" spans="1:10">
      <c r="A102" t="s">
        <v>361</v>
      </c>
      <c r="B102" t="s">
        <v>362</v>
      </c>
      <c r="C102">
        <v>2026735</v>
      </c>
      <c r="D102">
        <v>147</v>
      </c>
      <c r="E102">
        <v>147</v>
      </c>
      <c r="F102" s="1">
        <v>0.95</v>
      </c>
      <c r="G102" s="2">
        <v>1.9999999999999999E-34</v>
      </c>
      <c r="H102">
        <v>25.77</v>
      </c>
      <c r="I102">
        <v>584</v>
      </c>
      <c r="J102" t="s">
        <v>271</v>
      </c>
    </row>
    <row r="103" spans="1:10">
      <c r="A103" t="s">
        <v>200</v>
      </c>
      <c r="B103" t="s">
        <v>201</v>
      </c>
      <c r="C103">
        <v>1898104</v>
      </c>
      <c r="D103">
        <v>145</v>
      </c>
      <c r="E103">
        <v>145</v>
      </c>
      <c r="F103" s="1">
        <v>0.95</v>
      </c>
      <c r="G103" s="2">
        <v>1.9999999999999999E-34</v>
      </c>
      <c r="H103">
        <v>24.24</v>
      </c>
      <c r="I103">
        <v>461</v>
      </c>
      <c r="J103" t="s">
        <v>363</v>
      </c>
    </row>
    <row r="104" spans="1:10">
      <c r="A104" t="s">
        <v>200</v>
      </c>
      <c r="B104" t="s">
        <v>201</v>
      </c>
      <c r="C104">
        <v>1898104</v>
      </c>
      <c r="D104">
        <v>145</v>
      </c>
      <c r="E104">
        <v>145</v>
      </c>
      <c r="F104" s="1">
        <v>0.93</v>
      </c>
      <c r="G104" s="2">
        <v>1.9999999999999999E-34</v>
      </c>
      <c r="H104">
        <v>24.49</v>
      </c>
      <c r="I104">
        <v>459</v>
      </c>
      <c r="J104" t="s">
        <v>364</v>
      </c>
    </row>
    <row r="105" spans="1:10">
      <c r="A105" t="s">
        <v>200</v>
      </c>
      <c r="B105" t="s">
        <v>201</v>
      </c>
      <c r="C105">
        <v>1898104</v>
      </c>
      <c r="D105">
        <v>145</v>
      </c>
      <c r="E105">
        <v>145</v>
      </c>
      <c r="F105" s="1">
        <v>0.93</v>
      </c>
      <c r="G105" s="2">
        <v>3E-34</v>
      </c>
      <c r="H105">
        <v>24.49</v>
      </c>
      <c r="I105">
        <v>459</v>
      </c>
      <c r="J105" t="s">
        <v>365</v>
      </c>
    </row>
    <row r="106" spans="1:10">
      <c r="A106" t="s">
        <v>237</v>
      </c>
      <c r="B106" t="s">
        <v>231</v>
      </c>
      <c r="C106">
        <v>380021</v>
      </c>
      <c r="D106">
        <v>144</v>
      </c>
      <c r="E106">
        <v>144</v>
      </c>
      <c r="F106" s="1">
        <v>0.81</v>
      </c>
      <c r="G106" s="2">
        <v>1.0000000000000001E-33</v>
      </c>
      <c r="H106">
        <v>29.16</v>
      </c>
      <c r="I106">
        <v>475</v>
      </c>
      <c r="J106" t="s">
        <v>238</v>
      </c>
    </row>
    <row r="107" spans="1:10">
      <c r="A107" t="s">
        <v>200</v>
      </c>
      <c r="B107" t="s">
        <v>201</v>
      </c>
      <c r="C107">
        <v>1898104</v>
      </c>
      <c r="D107">
        <v>143</v>
      </c>
      <c r="E107">
        <v>143</v>
      </c>
      <c r="F107" s="1">
        <v>0.93</v>
      </c>
      <c r="G107" s="2">
        <v>1.0000000000000001E-33</v>
      </c>
      <c r="H107">
        <v>24.1</v>
      </c>
      <c r="I107">
        <v>459</v>
      </c>
      <c r="J107" t="s">
        <v>366</v>
      </c>
    </row>
    <row r="108" spans="1:10">
      <c r="A108" t="s">
        <v>139</v>
      </c>
      <c r="B108" t="s">
        <v>140</v>
      </c>
      <c r="C108">
        <v>2943436</v>
      </c>
      <c r="D108">
        <v>141</v>
      </c>
      <c r="E108">
        <v>141</v>
      </c>
      <c r="F108" s="1">
        <v>0.95</v>
      </c>
      <c r="G108" s="2">
        <v>4.0000000000000002E-32</v>
      </c>
      <c r="H108">
        <v>24.15</v>
      </c>
      <c r="I108">
        <v>613</v>
      </c>
      <c r="J108" t="s">
        <v>141</v>
      </c>
    </row>
    <row r="109" spans="1:10">
      <c r="A109" t="s">
        <v>33</v>
      </c>
      <c r="B109" t="s">
        <v>34</v>
      </c>
      <c r="C109">
        <v>2759587</v>
      </c>
      <c r="D109">
        <v>133</v>
      </c>
      <c r="E109">
        <v>133</v>
      </c>
      <c r="F109" s="1">
        <v>0.38</v>
      </c>
      <c r="G109" s="2">
        <v>4.0000000000000002E-32</v>
      </c>
      <c r="H109">
        <v>38.79</v>
      </c>
      <c r="I109">
        <v>223</v>
      </c>
      <c r="J109" t="s">
        <v>280</v>
      </c>
    </row>
    <row r="110" spans="1:10">
      <c r="A110" t="s">
        <v>218</v>
      </c>
      <c r="B110" t="s">
        <v>219</v>
      </c>
      <c r="C110">
        <v>290180</v>
      </c>
      <c r="D110">
        <v>138</v>
      </c>
      <c r="E110">
        <v>138</v>
      </c>
      <c r="F110" s="1">
        <v>0.59</v>
      </c>
      <c r="G110" s="2">
        <v>1.0000000000000001E-31</v>
      </c>
      <c r="H110">
        <v>30.8</v>
      </c>
      <c r="I110">
        <v>494</v>
      </c>
      <c r="J110" t="s">
        <v>220</v>
      </c>
    </row>
    <row r="111" spans="1:10">
      <c r="A111" t="s">
        <v>218</v>
      </c>
      <c r="B111" t="s">
        <v>219</v>
      </c>
      <c r="C111">
        <v>290180</v>
      </c>
      <c r="D111">
        <v>138</v>
      </c>
      <c r="E111">
        <v>138</v>
      </c>
      <c r="F111" s="1">
        <v>0.62</v>
      </c>
      <c r="G111" s="2">
        <v>1.0000000000000001E-31</v>
      </c>
      <c r="H111">
        <v>30.47</v>
      </c>
      <c r="I111">
        <v>494</v>
      </c>
      <c r="J111" t="s">
        <v>221</v>
      </c>
    </row>
    <row r="112" spans="1:10">
      <c r="A112" t="s">
        <v>281</v>
      </c>
      <c r="B112" t="s">
        <v>159</v>
      </c>
      <c r="C112">
        <v>8319</v>
      </c>
      <c r="D112">
        <v>129</v>
      </c>
      <c r="E112">
        <v>129</v>
      </c>
      <c r="F112" s="1">
        <v>0.37</v>
      </c>
      <c r="G112" s="2">
        <v>5.9999999999999996E-31</v>
      </c>
      <c r="H112">
        <v>39.76</v>
      </c>
      <c r="I112">
        <v>195</v>
      </c>
      <c r="J112" t="s">
        <v>282</v>
      </c>
    </row>
    <row r="113" spans="1:10">
      <c r="A113" t="s">
        <v>367</v>
      </c>
      <c r="B113" t="s">
        <v>368</v>
      </c>
      <c r="C113">
        <v>1628268</v>
      </c>
      <c r="D113">
        <v>135</v>
      </c>
      <c r="E113">
        <v>135</v>
      </c>
      <c r="F113" s="1">
        <v>0.79</v>
      </c>
      <c r="G113" s="2">
        <v>4.0000000000000003E-30</v>
      </c>
      <c r="H113">
        <v>27.82</v>
      </c>
      <c r="I113">
        <v>659</v>
      </c>
      <c r="J113" t="s">
        <v>369</v>
      </c>
    </row>
    <row r="114" spans="1:10">
      <c r="A114" t="s">
        <v>256</v>
      </c>
      <c r="B114" t="s">
        <v>89</v>
      </c>
      <c r="C114">
        <v>49495</v>
      </c>
      <c r="D114">
        <v>126</v>
      </c>
      <c r="E114">
        <v>126</v>
      </c>
      <c r="F114" s="1">
        <v>0.46</v>
      </c>
      <c r="G114" s="2">
        <v>1.9999999999999999E-29</v>
      </c>
      <c r="H114">
        <v>33.630000000000003</v>
      </c>
      <c r="I114">
        <v>232</v>
      </c>
      <c r="J114" t="s">
        <v>257</v>
      </c>
    </row>
    <row r="115" spans="1:10">
      <c r="A115" t="s">
        <v>370</v>
      </c>
      <c r="B115" t="s">
        <v>324</v>
      </c>
      <c r="C115">
        <v>588596</v>
      </c>
      <c r="D115">
        <v>131</v>
      </c>
      <c r="E115">
        <v>131</v>
      </c>
      <c r="F115" s="1">
        <v>0.77</v>
      </c>
      <c r="G115" s="2">
        <v>1.9999999999999999E-28</v>
      </c>
      <c r="H115">
        <v>25.79</v>
      </c>
      <c r="I115">
        <v>968</v>
      </c>
      <c r="J115" t="s">
        <v>371</v>
      </c>
    </row>
    <row r="116" spans="1:10">
      <c r="A116" t="s">
        <v>372</v>
      </c>
      <c r="B116" t="s">
        <v>324</v>
      </c>
      <c r="C116">
        <v>588596</v>
      </c>
      <c r="D116">
        <v>130</v>
      </c>
      <c r="E116">
        <v>130</v>
      </c>
      <c r="F116" s="1">
        <v>0.77</v>
      </c>
      <c r="G116" s="2">
        <v>3E-28</v>
      </c>
      <c r="H116">
        <v>25.5</v>
      </c>
      <c r="I116">
        <v>645</v>
      </c>
      <c r="J116" t="s">
        <v>373</v>
      </c>
    </row>
    <row r="117" spans="1:10">
      <c r="A117" t="s">
        <v>374</v>
      </c>
      <c r="B117" t="s">
        <v>324</v>
      </c>
      <c r="C117">
        <v>588596</v>
      </c>
      <c r="D117">
        <v>130</v>
      </c>
      <c r="E117">
        <v>130</v>
      </c>
      <c r="F117" s="1">
        <v>0.77</v>
      </c>
      <c r="G117" s="2">
        <v>3E-28</v>
      </c>
      <c r="H117">
        <v>25.5</v>
      </c>
      <c r="I117">
        <v>645</v>
      </c>
      <c r="J117" t="s">
        <v>375</v>
      </c>
    </row>
    <row r="118" spans="1:10">
      <c r="A118" t="s">
        <v>376</v>
      </c>
      <c r="B118" t="s">
        <v>159</v>
      </c>
      <c r="C118">
        <v>8319</v>
      </c>
      <c r="D118">
        <v>125</v>
      </c>
      <c r="E118">
        <v>125</v>
      </c>
      <c r="F118" s="1">
        <v>0.48</v>
      </c>
      <c r="G118" s="2">
        <v>3E-28</v>
      </c>
      <c r="H118">
        <v>34.08</v>
      </c>
      <c r="I118">
        <v>315</v>
      </c>
      <c r="J118" t="s">
        <v>377</v>
      </c>
    </row>
    <row r="119" spans="1:10">
      <c r="A119" t="s">
        <v>378</v>
      </c>
      <c r="B119" t="s">
        <v>379</v>
      </c>
      <c r="C119">
        <v>1519616</v>
      </c>
      <c r="D119">
        <v>130</v>
      </c>
      <c r="E119">
        <v>130</v>
      </c>
      <c r="F119" s="1">
        <v>0.86</v>
      </c>
      <c r="G119" s="2">
        <v>3.9999999999999999E-28</v>
      </c>
      <c r="H119">
        <v>27.49</v>
      </c>
      <c r="I119">
        <v>867</v>
      </c>
      <c r="J119" t="s">
        <v>380</v>
      </c>
    </row>
    <row r="120" spans="1:10">
      <c r="A120" t="s">
        <v>381</v>
      </c>
      <c r="B120" t="s">
        <v>324</v>
      </c>
      <c r="C120">
        <v>588596</v>
      </c>
      <c r="D120">
        <v>129</v>
      </c>
      <c r="E120">
        <v>129</v>
      </c>
      <c r="F120" s="1">
        <v>0.77</v>
      </c>
      <c r="G120" s="2">
        <v>6.9999999999999999E-28</v>
      </c>
      <c r="H120">
        <v>25.43</v>
      </c>
      <c r="I120">
        <v>974</v>
      </c>
      <c r="J120" t="s">
        <v>382</v>
      </c>
    </row>
    <row r="121" spans="1:10">
      <c r="A121" t="s">
        <v>370</v>
      </c>
      <c r="B121" t="s">
        <v>324</v>
      </c>
      <c r="C121">
        <v>588596</v>
      </c>
      <c r="D121">
        <v>129</v>
      </c>
      <c r="E121">
        <v>129</v>
      </c>
      <c r="F121" s="1">
        <v>0.77</v>
      </c>
      <c r="G121" s="2">
        <v>1E-27</v>
      </c>
      <c r="H121">
        <v>25.43</v>
      </c>
      <c r="I121">
        <v>971</v>
      </c>
      <c r="J121" t="s">
        <v>383</v>
      </c>
    </row>
    <row r="122" spans="1:10">
      <c r="A122" t="s">
        <v>384</v>
      </c>
      <c r="B122" t="s">
        <v>385</v>
      </c>
      <c r="C122">
        <v>631055</v>
      </c>
      <c r="D122">
        <v>128</v>
      </c>
      <c r="E122">
        <v>128</v>
      </c>
      <c r="F122" s="1">
        <v>0.89</v>
      </c>
      <c r="G122" s="2">
        <v>2.0000000000000001E-27</v>
      </c>
      <c r="H122">
        <v>27.56</v>
      </c>
      <c r="I122">
        <v>870</v>
      </c>
      <c r="J122" t="s">
        <v>386</v>
      </c>
    </row>
    <row r="123" spans="1:10">
      <c r="A123" t="s">
        <v>387</v>
      </c>
      <c r="B123" t="s">
        <v>388</v>
      </c>
      <c r="C123">
        <v>44941</v>
      </c>
      <c r="D123">
        <v>115</v>
      </c>
      <c r="E123">
        <v>115</v>
      </c>
      <c r="F123" s="1">
        <v>0.85</v>
      </c>
      <c r="G123" s="2">
        <v>7.9999999999999994E-24</v>
      </c>
      <c r="H123">
        <v>23.37</v>
      </c>
      <c r="I123">
        <v>422</v>
      </c>
      <c r="J123" t="s">
        <v>389</v>
      </c>
    </row>
    <row r="124" spans="1:10">
      <c r="A124" t="s">
        <v>390</v>
      </c>
      <c r="B124" t="s">
        <v>388</v>
      </c>
      <c r="C124">
        <v>44941</v>
      </c>
      <c r="D124">
        <v>115</v>
      </c>
      <c r="E124">
        <v>115</v>
      </c>
      <c r="F124" s="1">
        <v>0.85</v>
      </c>
      <c r="G124" s="2">
        <v>9.9999999999999996E-24</v>
      </c>
      <c r="H124">
        <v>23.37</v>
      </c>
      <c r="I124">
        <v>440</v>
      </c>
      <c r="J124" t="s">
        <v>391</v>
      </c>
    </row>
    <row r="125" spans="1:10">
      <c r="A125" t="s">
        <v>392</v>
      </c>
      <c r="B125" t="s">
        <v>393</v>
      </c>
      <c r="C125">
        <v>4874</v>
      </c>
      <c r="D125">
        <v>114</v>
      </c>
      <c r="E125">
        <v>114</v>
      </c>
      <c r="F125" s="1">
        <v>0.85</v>
      </c>
      <c r="G125" s="2">
        <v>9.9999999999999996E-24</v>
      </c>
      <c r="H125">
        <v>23.74</v>
      </c>
      <c r="I125">
        <v>440</v>
      </c>
      <c r="J125" t="s">
        <v>394</v>
      </c>
    </row>
    <row r="126" spans="1:10">
      <c r="A126" t="s">
        <v>395</v>
      </c>
      <c r="B126" t="s">
        <v>396</v>
      </c>
      <c r="C126">
        <v>1433469</v>
      </c>
      <c r="D126">
        <v>113</v>
      </c>
      <c r="E126">
        <v>113</v>
      </c>
      <c r="F126" s="1">
        <v>0.85</v>
      </c>
      <c r="G126" s="2">
        <v>5.0000000000000002E-23</v>
      </c>
      <c r="H126">
        <v>23.79</v>
      </c>
      <c r="I126">
        <v>430</v>
      </c>
      <c r="J126" t="s">
        <v>397</v>
      </c>
    </row>
    <row r="127" spans="1:10">
      <c r="A127" t="s">
        <v>398</v>
      </c>
      <c r="B127" t="s">
        <v>393</v>
      </c>
      <c r="C127">
        <v>4874</v>
      </c>
      <c r="D127">
        <v>112</v>
      </c>
      <c r="E127">
        <v>112</v>
      </c>
      <c r="F127" s="1">
        <v>0.85</v>
      </c>
      <c r="G127" s="2">
        <v>6.9999999999999999E-23</v>
      </c>
      <c r="H127">
        <v>23.23</v>
      </c>
      <c r="I127">
        <v>436</v>
      </c>
      <c r="J127" t="s">
        <v>399</v>
      </c>
    </row>
    <row r="128" spans="1:10">
      <c r="A128" t="s">
        <v>200</v>
      </c>
      <c r="B128" t="s">
        <v>201</v>
      </c>
      <c r="C128">
        <v>1898104</v>
      </c>
      <c r="D128">
        <v>107</v>
      </c>
      <c r="E128">
        <v>107</v>
      </c>
      <c r="F128" s="1">
        <v>0.41</v>
      </c>
      <c r="G128" s="2">
        <v>2.0000000000000001E-22</v>
      </c>
      <c r="H128">
        <v>30.57</v>
      </c>
      <c r="I128">
        <v>215</v>
      </c>
      <c r="J128" t="s">
        <v>400</v>
      </c>
    </row>
    <row r="129" spans="1:10">
      <c r="A129" t="s">
        <v>117</v>
      </c>
      <c r="B129" t="s">
        <v>118</v>
      </c>
      <c r="C129">
        <v>2283092</v>
      </c>
      <c r="D129">
        <v>108</v>
      </c>
      <c r="E129">
        <v>108</v>
      </c>
      <c r="F129" s="1">
        <v>0.91</v>
      </c>
      <c r="G129" s="2">
        <v>2.9999999999999999E-21</v>
      </c>
      <c r="H129">
        <v>22.84</v>
      </c>
      <c r="I129">
        <v>542</v>
      </c>
      <c r="J129" t="s">
        <v>119</v>
      </c>
    </row>
    <row r="130" spans="1:10">
      <c r="A130" t="s">
        <v>370</v>
      </c>
      <c r="B130" t="s">
        <v>324</v>
      </c>
      <c r="C130">
        <v>588596</v>
      </c>
      <c r="D130">
        <v>97.4</v>
      </c>
      <c r="E130">
        <v>97.4</v>
      </c>
      <c r="F130" s="1">
        <v>0.49</v>
      </c>
      <c r="G130" s="2">
        <v>5.0000000000000004E-19</v>
      </c>
      <c r="H130">
        <v>28.77</v>
      </c>
      <c r="I130">
        <v>221</v>
      </c>
      <c r="J130" t="s">
        <v>401</v>
      </c>
    </row>
    <row r="131" spans="1:10">
      <c r="A131" t="s">
        <v>402</v>
      </c>
      <c r="B131" t="s">
        <v>403</v>
      </c>
      <c r="C131">
        <v>1972443</v>
      </c>
      <c r="D131">
        <v>98.2</v>
      </c>
      <c r="E131">
        <v>98.2</v>
      </c>
      <c r="F131" s="1">
        <v>0.44</v>
      </c>
      <c r="G131" s="2">
        <v>2.0000000000000001E-18</v>
      </c>
      <c r="H131">
        <v>30.29</v>
      </c>
      <c r="I131">
        <v>340</v>
      </c>
      <c r="J131" t="s">
        <v>404</v>
      </c>
    </row>
    <row r="132" spans="1:10">
      <c r="A132" t="s">
        <v>405</v>
      </c>
      <c r="B132" t="s">
        <v>406</v>
      </c>
      <c r="C132">
        <v>747089</v>
      </c>
      <c r="D132">
        <v>96.3</v>
      </c>
      <c r="E132">
        <v>96.3</v>
      </c>
      <c r="F132" s="1">
        <v>0.59</v>
      </c>
      <c r="G132" s="2">
        <v>5.9999999999999997E-18</v>
      </c>
      <c r="H132">
        <v>25.78</v>
      </c>
      <c r="I132">
        <v>289</v>
      </c>
      <c r="J132" t="s">
        <v>407</v>
      </c>
    </row>
    <row r="133" spans="1:10">
      <c r="A133" t="s">
        <v>408</v>
      </c>
      <c r="B133" t="s">
        <v>409</v>
      </c>
      <c r="C133">
        <v>1381693</v>
      </c>
      <c r="D133">
        <v>98.6</v>
      </c>
      <c r="E133">
        <v>98.6</v>
      </c>
      <c r="F133" s="1">
        <v>0.68</v>
      </c>
      <c r="G133" s="2">
        <v>1.0000000000000001E-17</v>
      </c>
      <c r="H133">
        <v>27.91</v>
      </c>
      <c r="I133">
        <v>703</v>
      </c>
      <c r="J133" t="s">
        <v>410</v>
      </c>
    </row>
    <row r="134" spans="1:10">
      <c r="A134" t="s">
        <v>209</v>
      </c>
      <c r="B134" t="s">
        <v>210</v>
      </c>
      <c r="C134">
        <v>32076</v>
      </c>
      <c r="D134">
        <v>96.3</v>
      </c>
      <c r="E134">
        <v>160</v>
      </c>
      <c r="F134" s="1">
        <v>0.63</v>
      </c>
      <c r="G134" s="2">
        <v>3.0000000000000001E-17</v>
      </c>
      <c r="H134">
        <v>32.08</v>
      </c>
      <c r="I134">
        <v>401</v>
      </c>
      <c r="J134" t="s">
        <v>211</v>
      </c>
    </row>
    <row r="135" spans="1:10">
      <c r="A135" t="s">
        <v>292</v>
      </c>
      <c r="B135" t="s">
        <v>159</v>
      </c>
      <c r="C135">
        <v>8319</v>
      </c>
      <c r="D135">
        <v>91.7</v>
      </c>
      <c r="E135">
        <v>91.7</v>
      </c>
      <c r="F135" s="1">
        <v>0.4</v>
      </c>
      <c r="G135" s="2">
        <v>3.0000000000000001E-17</v>
      </c>
      <c r="H135">
        <v>33.159999999999997</v>
      </c>
      <c r="I135">
        <v>190</v>
      </c>
      <c r="J135" t="s">
        <v>293</v>
      </c>
    </row>
    <row r="136" spans="1:10">
      <c r="A136" t="s">
        <v>120</v>
      </c>
      <c r="B136" t="s">
        <v>121</v>
      </c>
      <c r="C136">
        <v>2709663</v>
      </c>
      <c r="D136">
        <v>96.7</v>
      </c>
      <c r="E136">
        <v>96.7</v>
      </c>
      <c r="F136" s="1">
        <v>0.91</v>
      </c>
      <c r="G136" s="2">
        <v>4.0000000000000003E-17</v>
      </c>
      <c r="H136">
        <v>23.9</v>
      </c>
      <c r="I136">
        <v>547</v>
      </c>
      <c r="J136" t="s">
        <v>122</v>
      </c>
    </row>
    <row r="137" spans="1:10">
      <c r="A137" t="s">
        <v>264</v>
      </c>
      <c r="B137" t="s">
        <v>89</v>
      </c>
      <c r="C137">
        <v>49495</v>
      </c>
      <c r="D137">
        <v>90.1</v>
      </c>
      <c r="E137">
        <v>150</v>
      </c>
      <c r="F137" s="1">
        <v>0.44</v>
      </c>
      <c r="G137" s="2">
        <v>2E-16</v>
      </c>
      <c r="H137">
        <v>40.369999999999997</v>
      </c>
      <c r="I137">
        <v>208</v>
      </c>
      <c r="J137" t="s">
        <v>265</v>
      </c>
    </row>
    <row r="138" spans="1:10">
      <c r="A138" t="s">
        <v>411</v>
      </c>
      <c r="B138" t="s">
        <v>412</v>
      </c>
      <c r="C138">
        <v>2511995</v>
      </c>
      <c r="D138">
        <v>94.4</v>
      </c>
      <c r="E138">
        <v>94.4</v>
      </c>
      <c r="F138" s="1">
        <v>0.78</v>
      </c>
      <c r="G138" s="2">
        <v>2.9999999999999999E-16</v>
      </c>
      <c r="H138">
        <v>25.9</v>
      </c>
      <c r="I138">
        <v>583</v>
      </c>
      <c r="J138" t="s">
        <v>413</v>
      </c>
    </row>
    <row r="139" spans="1:10">
      <c r="A139" t="s">
        <v>414</v>
      </c>
      <c r="B139" t="s">
        <v>324</v>
      </c>
      <c r="C139">
        <v>588596</v>
      </c>
      <c r="D139">
        <v>91.7</v>
      </c>
      <c r="E139">
        <v>91.7</v>
      </c>
      <c r="F139" s="1">
        <v>0.51</v>
      </c>
      <c r="G139" s="2">
        <v>2.9999999999999999E-16</v>
      </c>
      <c r="H139">
        <v>27.73</v>
      </c>
      <c r="I139">
        <v>308</v>
      </c>
      <c r="J139" t="s">
        <v>415</v>
      </c>
    </row>
    <row r="140" spans="1:10">
      <c r="A140" t="s">
        <v>416</v>
      </c>
      <c r="B140" t="s">
        <v>412</v>
      </c>
      <c r="C140">
        <v>2511995</v>
      </c>
      <c r="D140">
        <v>94</v>
      </c>
      <c r="E140">
        <v>94</v>
      </c>
      <c r="F140" s="1">
        <v>0.78</v>
      </c>
      <c r="G140" s="2">
        <v>2.9999999999999999E-16</v>
      </c>
      <c r="H140">
        <v>25.9</v>
      </c>
      <c r="I140">
        <v>576</v>
      </c>
      <c r="J140" t="s">
        <v>417</v>
      </c>
    </row>
    <row r="141" spans="1:10">
      <c r="A141" t="s">
        <v>418</v>
      </c>
      <c r="B141" t="s">
        <v>409</v>
      </c>
      <c r="C141">
        <v>1381693</v>
      </c>
      <c r="D141">
        <v>91.7</v>
      </c>
      <c r="E141">
        <v>91.7</v>
      </c>
      <c r="F141" s="1">
        <v>0.28000000000000003</v>
      </c>
      <c r="G141" s="2">
        <v>3.9999999999999999E-16</v>
      </c>
      <c r="H141">
        <v>34.92</v>
      </c>
      <c r="I141">
        <v>308</v>
      </c>
      <c r="J141" t="s">
        <v>419</v>
      </c>
    </row>
    <row r="142" spans="1:10">
      <c r="A142" t="s">
        <v>420</v>
      </c>
      <c r="B142" t="s">
        <v>159</v>
      </c>
      <c r="C142">
        <v>8319</v>
      </c>
      <c r="D142">
        <v>87.4</v>
      </c>
      <c r="E142">
        <v>87.4</v>
      </c>
      <c r="F142" s="1">
        <v>0.37</v>
      </c>
      <c r="G142" s="2">
        <v>2.0000000000000002E-15</v>
      </c>
      <c r="H142">
        <v>34.36</v>
      </c>
      <c r="I142">
        <v>211</v>
      </c>
      <c r="J142" t="s">
        <v>421</v>
      </c>
    </row>
    <row r="143" spans="1:10">
      <c r="A143" t="s">
        <v>422</v>
      </c>
      <c r="B143" t="s">
        <v>423</v>
      </c>
      <c r="C143">
        <v>94023</v>
      </c>
      <c r="D143">
        <v>90.9</v>
      </c>
      <c r="E143">
        <v>90.9</v>
      </c>
      <c r="F143" s="1">
        <v>0.74</v>
      </c>
      <c r="G143" s="2">
        <v>2.9999999999999998E-15</v>
      </c>
      <c r="H143">
        <v>22.16</v>
      </c>
      <c r="I143">
        <v>503</v>
      </c>
      <c r="J143" t="s">
        <v>424</v>
      </c>
    </row>
    <row r="144" spans="1:10">
      <c r="A144" t="s">
        <v>425</v>
      </c>
      <c r="B144" t="s">
        <v>406</v>
      </c>
      <c r="C144">
        <v>747089</v>
      </c>
      <c r="D144">
        <v>87</v>
      </c>
      <c r="E144">
        <v>87</v>
      </c>
      <c r="F144" s="1">
        <v>0.5</v>
      </c>
      <c r="G144" s="2">
        <v>1E-14</v>
      </c>
      <c r="H144">
        <v>27.04</v>
      </c>
      <c r="I144">
        <v>285</v>
      </c>
      <c r="J144" t="s">
        <v>426</v>
      </c>
    </row>
    <row r="145" spans="1:10">
      <c r="A145" t="s">
        <v>222</v>
      </c>
      <c r="B145" t="s">
        <v>73</v>
      </c>
      <c r="C145">
        <v>13818</v>
      </c>
      <c r="D145">
        <v>86.7</v>
      </c>
      <c r="E145">
        <v>86.7</v>
      </c>
      <c r="F145" s="1">
        <v>0.36</v>
      </c>
      <c r="G145" s="2">
        <v>4E-14</v>
      </c>
      <c r="H145">
        <v>29.11</v>
      </c>
      <c r="I145">
        <v>386</v>
      </c>
      <c r="J145" t="s">
        <v>223</v>
      </c>
    </row>
    <row r="146" spans="1:10">
      <c r="A146" t="s">
        <v>427</v>
      </c>
      <c r="B146" t="s">
        <v>428</v>
      </c>
      <c r="C146">
        <v>1869227</v>
      </c>
      <c r="D146">
        <v>85.5</v>
      </c>
      <c r="E146">
        <v>85.5</v>
      </c>
      <c r="F146" s="1">
        <v>0.64</v>
      </c>
      <c r="G146" s="2">
        <v>1E-13</v>
      </c>
      <c r="H146">
        <v>26.13</v>
      </c>
      <c r="I146">
        <v>449</v>
      </c>
      <c r="J146" t="s">
        <v>429</v>
      </c>
    </row>
    <row r="147" spans="1:10">
      <c r="A147" t="s">
        <v>283</v>
      </c>
      <c r="B147" t="s">
        <v>89</v>
      </c>
      <c r="C147">
        <v>49495</v>
      </c>
      <c r="D147">
        <v>79.3</v>
      </c>
      <c r="E147">
        <v>79.3</v>
      </c>
      <c r="F147" s="1">
        <v>0.33</v>
      </c>
      <c r="G147" s="2">
        <v>5.9999999999999997E-13</v>
      </c>
      <c r="H147">
        <v>30.91</v>
      </c>
      <c r="I147">
        <v>177</v>
      </c>
      <c r="J147" t="s">
        <v>284</v>
      </c>
    </row>
    <row r="148" spans="1:10">
      <c r="A148" t="s">
        <v>430</v>
      </c>
      <c r="B148" t="s">
        <v>431</v>
      </c>
      <c r="C148">
        <v>2826082</v>
      </c>
      <c r="D148">
        <v>83.6</v>
      </c>
      <c r="E148">
        <v>83.6</v>
      </c>
      <c r="F148" s="1">
        <v>0.77</v>
      </c>
      <c r="G148" s="2">
        <v>7.0000000000000005E-13</v>
      </c>
      <c r="H148">
        <v>22.64</v>
      </c>
      <c r="I148">
        <v>491</v>
      </c>
      <c r="J148" t="s">
        <v>432</v>
      </c>
    </row>
    <row r="149" spans="1:10">
      <c r="A149" t="s">
        <v>185</v>
      </c>
      <c r="B149" t="s">
        <v>118</v>
      </c>
      <c r="C149">
        <v>2283092</v>
      </c>
      <c r="D149">
        <v>83.2</v>
      </c>
      <c r="E149">
        <v>83.2</v>
      </c>
      <c r="F149" s="1">
        <v>0.43</v>
      </c>
      <c r="G149" s="2">
        <v>9.9999999999999998E-13</v>
      </c>
      <c r="H149">
        <v>26.67</v>
      </c>
      <c r="I149">
        <v>627</v>
      </c>
      <c r="J149" t="s">
        <v>217</v>
      </c>
    </row>
    <row r="150" spans="1:10">
      <c r="A150" t="s">
        <v>433</v>
      </c>
      <c r="B150" t="s">
        <v>324</v>
      </c>
      <c r="C150">
        <v>588596</v>
      </c>
      <c r="D150">
        <v>80.099999999999994</v>
      </c>
      <c r="E150">
        <v>80.099999999999994</v>
      </c>
      <c r="F150" s="1">
        <v>0.45</v>
      </c>
      <c r="G150" s="2">
        <v>2E-12</v>
      </c>
      <c r="H150">
        <v>27.44</v>
      </c>
      <c r="I150">
        <v>268</v>
      </c>
      <c r="J150" t="s">
        <v>434</v>
      </c>
    </row>
    <row r="151" spans="1:10">
      <c r="A151" t="s">
        <v>185</v>
      </c>
      <c r="B151" t="s">
        <v>118</v>
      </c>
      <c r="C151">
        <v>2283092</v>
      </c>
      <c r="D151">
        <v>80.5</v>
      </c>
      <c r="E151">
        <v>80.5</v>
      </c>
      <c r="F151" s="1">
        <v>0.65</v>
      </c>
      <c r="G151" s="2">
        <v>3.9999999999999999E-12</v>
      </c>
      <c r="H151">
        <v>27.15</v>
      </c>
      <c r="I151">
        <v>377</v>
      </c>
      <c r="J151" t="s">
        <v>186</v>
      </c>
    </row>
    <row r="152" spans="1:10">
      <c r="A152" t="s">
        <v>435</v>
      </c>
      <c r="B152" t="s">
        <v>436</v>
      </c>
      <c r="C152">
        <v>3023713</v>
      </c>
      <c r="D152">
        <v>80.5</v>
      </c>
      <c r="E152">
        <v>80.5</v>
      </c>
      <c r="F152" s="1">
        <v>0.94</v>
      </c>
      <c r="G152" s="2">
        <v>7.0000000000000001E-12</v>
      </c>
      <c r="H152">
        <v>22.48</v>
      </c>
      <c r="I152">
        <v>482</v>
      </c>
      <c r="J152" t="s">
        <v>437</v>
      </c>
    </row>
    <row r="153" spans="1:10">
      <c r="A153" t="s">
        <v>438</v>
      </c>
      <c r="B153" t="s">
        <v>439</v>
      </c>
      <c r="C153">
        <v>485398</v>
      </c>
      <c r="D153">
        <v>80.5</v>
      </c>
      <c r="E153">
        <v>80.5</v>
      </c>
      <c r="F153" s="1">
        <v>0.87</v>
      </c>
      <c r="G153" s="2">
        <v>7.0000000000000001E-12</v>
      </c>
      <c r="H153">
        <v>22.12</v>
      </c>
      <c r="I153">
        <v>502</v>
      </c>
      <c r="J153" t="s">
        <v>440</v>
      </c>
    </row>
    <row r="154" spans="1:10">
      <c r="A154" t="s">
        <v>285</v>
      </c>
      <c r="B154" t="s">
        <v>286</v>
      </c>
      <c r="C154">
        <v>574956</v>
      </c>
      <c r="D154">
        <v>80.5</v>
      </c>
      <c r="E154">
        <v>80.5</v>
      </c>
      <c r="F154" s="1">
        <v>0.74</v>
      </c>
      <c r="G154" s="2">
        <v>7.0000000000000001E-12</v>
      </c>
      <c r="H154">
        <v>25.53</v>
      </c>
      <c r="I154">
        <v>446</v>
      </c>
      <c r="J154" t="s">
        <v>287</v>
      </c>
    </row>
    <row r="155" spans="1:10">
      <c r="A155" t="s">
        <v>285</v>
      </c>
      <c r="B155" t="s">
        <v>286</v>
      </c>
      <c r="C155">
        <v>574956</v>
      </c>
      <c r="D155">
        <v>80.099999999999994</v>
      </c>
      <c r="E155">
        <v>80.099999999999994</v>
      </c>
      <c r="F155" s="1">
        <v>0.74</v>
      </c>
      <c r="G155" s="2">
        <v>7.9999999999999998E-12</v>
      </c>
      <c r="H155">
        <v>24.62</v>
      </c>
      <c r="I155">
        <v>451</v>
      </c>
      <c r="J155" t="s">
        <v>288</v>
      </c>
    </row>
    <row r="156" spans="1:10">
      <c r="A156" t="s">
        <v>441</v>
      </c>
      <c r="B156" t="s">
        <v>442</v>
      </c>
      <c r="C156">
        <v>5507</v>
      </c>
      <c r="D156">
        <v>80.900000000000006</v>
      </c>
      <c r="E156">
        <v>80.900000000000006</v>
      </c>
      <c r="F156" s="1">
        <v>0.88</v>
      </c>
      <c r="G156" s="2">
        <v>7.9999999999999998E-12</v>
      </c>
      <c r="H156">
        <v>21.9</v>
      </c>
      <c r="I156">
        <v>671</v>
      </c>
      <c r="J156" t="s">
        <v>443</v>
      </c>
    </row>
    <row r="157" spans="1:10">
      <c r="A157" t="s">
        <v>444</v>
      </c>
      <c r="B157" t="s">
        <v>445</v>
      </c>
      <c r="C157">
        <v>429341</v>
      </c>
      <c r="D157">
        <v>80.5</v>
      </c>
      <c r="E157">
        <v>80.5</v>
      </c>
      <c r="F157" s="1">
        <v>0.87</v>
      </c>
      <c r="G157" s="2">
        <v>7.9999999999999998E-12</v>
      </c>
      <c r="H157">
        <v>23.1</v>
      </c>
      <c r="I157">
        <v>482</v>
      </c>
      <c r="J157" t="s">
        <v>446</v>
      </c>
    </row>
    <row r="158" spans="1:10">
      <c r="A158" t="s">
        <v>447</v>
      </c>
      <c r="B158" t="s">
        <v>445</v>
      </c>
      <c r="C158">
        <v>429341</v>
      </c>
      <c r="D158">
        <v>80.5</v>
      </c>
      <c r="E158">
        <v>80.5</v>
      </c>
      <c r="F158" s="1">
        <v>0.87</v>
      </c>
      <c r="G158" s="2">
        <v>7.9999999999999998E-12</v>
      </c>
      <c r="H158">
        <v>23.1</v>
      </c>
      <c r="I158">
        <v>481</v>
      </c>
      <c r="J158" t="s">
        <v>448</v>
      </c>
    </row>
    <row r="159" spans="1:10">
      <c r="A159" t="s">
        <v>449</v>
      </c>
      <c r="B159" t="s">
        <v>450</v>
      </c>
      <c r="C159">
        <v>1089451</v>
      </c>
      <c r="D159">
        <v>79.7</v>
      </c>
      <c r="E159">
        <v>79.7</v>
      </c>
      <c r="F159" s="1">
        <v>0.74</v>
      </c>
      <c r="G159" s="2">
        <v>9.9999999999999994E-12</v>
      </c>
      <c r="H159">
        <v>22.54</v>
      </c>
      <c r="I159">
        <v>502</v>
      </c>
      <c r="J159" t="s">
        <v>451</v>
      </c>
    </row>
    <row r="160" spans="1:10">
      <c r="A160" t="s">
        <v>452</v>
      </c>
      <c r="B160" t="s">
        <v>442</v>
      </c>
      <c r="C160">
        <v>5507</v>
      </c>
      <c r="D160">
        <v>79.7</v>
      </c>
      <c r="E160">
        <v>79.7</v>
      </c>
      <c r="F160" s="1">
        <v>0.74</v>
      </c>
      <c r="G160" s="2">
        <v>1.9999999999999999E-11</v>
      </c>
      <c r="H160">
        <v>22.54</v>
      </c>
      <c r="I160">
        <v>502</v>
      </c>
      <c r="J160" t="s">
        <v>453</v>
      </c>
    </row>
    <row r="161" spans="1:10">
      <c r="A161" t="s">
        <v>454</v>
      </c>
      <c r="B161" t="s">
        <v>455</v>
      </c>
      <c r="C161">
        <v>1945595</v>
      </c>
      <c r="D161">
        <v>79.3</v>
      </c>
      <c r="E161">
        <v>79.3</v>
      </c>
      <c r="F161" s="1">
        <v>0.39</v>
      </c>
      <c r="G161" s="2">
        <v>1.9999999999999999E-11</v>
      </c>
      <c r="H161">
        <v>25.42</v>
      </c>
      <c r="I161">
        <v>487</v>
      </c>
      <c r="J161" t="s">
        <v>456</v>
      </c>
    </row>
    <row r="162" spans="1:10">
      <c r="A162" t="s">
        <v>457</v>
      </c>
      <c r="B162" t="s">
        <v>458</v>
      </c>
      <c r="C162">
        <v>1434100</v>
      </c>
      <c r="D162">
        <v>79.3</v>
      </c>
      <c r="E162">
        <v>79.3</v>
      </c>
      <c r="F162" s="1">
        <v>0.39</v>
      </c>
      <c r="G162" s="2">
        <v>1.9999999999999999E-11</v>
      </c>
      <c r="H162">
        <v>25.42</v>
      </c>
      <c r="I162">
        <v>481</v>
      </c>
      <c r="J162" t="s">
        <v>459</v>
      </c>
    </row>
    <row r="163" spans="1:10">
      <c r="A163" t="s">
        <v>274</v>
      </c>
      <c r="B163" t="s">
        <v>275</v>
      </c>
      <c r="C163">
        <v>2983605</v>
      </c>
      <c r="D163">
        <v>79.3</v>
      </c>
      <c r="E163">
        <v>79.3</v>
      </c>
      <c r="F163" s="1">
        <v>0.75</v>
      </c>
      <c r="G163" s="2">
        <v>1.9999999999999999E-11</v>
      </c>
      <c r="H163">
        <v>25.07</v>
      </c>
      <c r="I163">
        <v>580</v>
      </c>
      <c r="J163" t="s">
        <v>276</v>
      </c>
    </row>
    <row r="164" spans="1:10">
      <c r="A164" t="s">
        <v>460</v>
      </c>
      <c r="B164" t="s">
        <v>458</v>
      </c>
      <c r="C164">
        <v>1434100</v>
      </c>
      <c r="D164">
        <v>79</v>
      </c>
      <c r="E164">
        <v>79</v>
      </c>
      <c r="F164" s="1">
        <v>0.39</v>
      </c>
      <c r="G164" s="2">
        <v>1.9999999999999999E-11</v>
      </c>
      <c r="H164">
        <v>25.42</v>
      </c>
      <c r="I164">
        <v>487</v>
      </c>
      <c r="J164" t="s">
        <v>461</v>
      </c>
    </row>
    <row r="165" spans="1:10">
      <c r="A165" t="s">
        <v>462</v>
      </c>
      <c r="B165" t="s">
        <v>463</v>
      </c>
      <c r="C165">
        <v>282569</v>
      </c>
      <c r="D165">
        <v>79</v>
      </c>
      <c r="E165">
        <v>79</v>
      </c>
      <c r="F165" s="1">
        <v>0.76</v>
      </c>
      <c r="G165" s="2">
        <v>3E-11</v>
      </c>
      <c r="H165">
        <v>21.63</v>
      </c>
      <c r="I165">
        <v>502</v>
      </c>
      <c r="J165" t="s">
        <v>464</v>
      </c>
    </row>
    <row r="166" spans="1:10">
      <c r="A166" t="s">
        <v>258</v>
      </c>
      <c r="B166" t="s">
        <v>259</v>
      </c>
      <c r="C166">
        <v>2072580</v>
      </c>
      <c r="D166">
        <v>79</v>
      </c>
      <c r="E166">
        <v>79</v>
      </c>
      <c r="F166" s="1">
        <v>0.41</v>
      </c>
      <c r="G166" s="2">
        <v>3E-11</v>
      </c>
      <c r="H166">
        <v>25.13</v>
      </c>
      <c r="I166">
        <v>666</v>
      </c>
      <c r="J166" t="s">
        <v>260</v>
      </c>
    </row>
    <row r="167" spans="1:10">
      <c r="A167" t="s">
        <v>465</v>
      </c>
      <c r="B167" t="s">
        <v>466</v>
      </c>
      <c r="C167">
        <v>192010</v>
      </c>
      <c r="D167">
        <v>77</v>
      </c>
      <c r="E167">
        <v>77</v>
      </c>
      <c r="F167" s="1">
        <v>0.76</v>
      </c>
      <c r="G167" s="2">
        <v>8.9999999999999999E-11</v>
      </c>
      <c r="H167">
        <v>21.82</v>
      </c>
      <c r="I167">
        <v>502</v>
      </c>
      <c r="J167" t="s">
        <v>467</v>
      </c>
    </row>
    <row r="168" spans="1:10">
      <c r="A168" t="s">
        <v>468</v>
      </c>
      <c r="B168" t="s">
        <v>469</v>
      </c>
      <c r="C168">
        <v>5127</v>
      </c>
      <c r="D168">
        <v>77</v>
      </c>
      <c r="E168">
        <v>77</v>
      </c>
      <c r="F168" s="1">
        <v>0.76</v>
      </c>
      <c r="G168" s="2">
        <v>1E-10</v>
      </c>
      <c r="H168">
        <v>22.08</v>
      </c>
      <c r="I168">
        <v>502</v>
      </c>
      <c r="J168" t="s">
        <v>470</v>
      </c>
    </row>
    <row r="169" spans="1:10">
      <c r="A169" t="s">
        <v>471</v>
      </c>
      <c r="B169" t="s">
        <v>469</v>
      </c>
      <c r="C169">
        <v>5127</v>
      </c>
      <c r="D169">
        <v>77</v>
      </c>
      <c r="E169">
        <v>77</v>
      </c>
      <c r="F169" s="1">
        <v>0.76</v>
      </c>
      <c r="G169" s="2">
        <v>1E-10</v>
      </c>
      <c r="H169">
        <v>22.08</v>
      </c>
      <c r="I169">
        <v>502</v>
      </c>
      <c r="J169" t="s">
        <v>472</v>
      </c>
    </row>
    <row r="170" spans="1:10">
      <c r="A170" t="s">
        <v>473</v>
      </c>
      <c r="B170" t="s">
        <v>474</v>
      </c>
      <c r="C170">
        <v>1913988</v>
      </c>
      <c r="D170">
        <v>76.599999999999994</v>
      </c>
      <c r="E170">
        <v>76.599999999999994</v>
      </c>
      <c r="F170" s="1">
        <v>0.85</v>
      </c>
      <c r="G170" s="2">
        <v>1E-10</v>
      </c>
      <c r="H170">
        <v>22.61</v>
      </c>
      <c r="I170">
        <v>481</v>
      </c>
      <c r="J170" t="s">
        <v>475</v>
      </c>
    </row>
    <row r="171" spans="1:10">
      <c r="A171" t="s">
        <v>476</v>
      </c>
      <c r="B171" t="s">
        <v>469</v>
      </c>
      <c r="C171">
        <v>5127</v>
      </c>
      <c r="D171">
        <v>76.3</v>
      </c>
      <c r="E171">
        <v>76.3</v>
      </c>
      <c r="F171" s="1">
        <v>0.76</v>
      </c>
      <c r="G171" s="2">
        <v>2.0000000000000001E-10</v>
      </c>
      <c r="H171">
        <v>22.08</v>
      </c>
      <c r="I171">
        <v>502</v>
      </c>
      <c r="J171" t="s">
        <v>477</v>
      </c>
    </row>
    <row r="172" spans="1:10">
      <c r="A172" t="s">
        <v>478</v>
      </c>
      <c r="B172" t="s">
        <v>479</v>
      </c>
      <c r="C172">
        <v>2213</v>
      </c>
      <c r="D172">
        <v>75.900000000000006</v>
      </c>
      <c r="E172">
        <v>75.900000000000006</v>
      </c>
      <c r="F172" s="1">
        <v>0.39</v>
      </c>
      <c r="G172" s="2">
        <v>2.0000000000000001E-10</v>
      </c>
      <c r="H172">
        <v>25.42</v>
      </c>
      <c r="I172">
        <v>487</v>
      </c>
      <c r="J172" t="s">
        <v>480</v>
      </c>
    </row>
    <row r="173" spans="1:10">
      <c r="A173" t="s">
        <v>481</v>
      </c>
      <c r="B173" t="s">
        <v>482</v>
      </c>
      <c r="C173">
        <v>78864</v>
      </c>
      <c r="D173">
        <v>75.5</v>
      </c>
      <c r="E173">
        <v>75.5</v>
      </c>
      <c r="F173" s="1">
        <v>0.76</v>
      </c>
      <c r="G173" s="2">
        <v>3E-10</v>
      </c>
      <c r="H173">
        <v>22.14</v>
      </c>
      <c r="I173">
        <v>502</v>
      </c>
      <c r="J173" t="s">
        <v>483</v>
      </c>
    </row>
    <row r="174" spans="1:10">
      <c r="A174" t="s">
        <v>484</v>
      </c>
      <c r="B174" t="s">
        <v>469</v>
      </c>
      <c r="C174">
        <v>5127</v>
      </c>
      <c r="D174">
        <v>75.5</v>
      </c>
      <c r="E174">
        <v>75.5</v>
      </c>
      <c r="F174" s="1">
        <v>0.76</v>
      </c>
      <c r="G174" s="2">
        <v>3E-10</v>
      </c>
      <c r="H174">
        <v>21.82</v>
      </c>
      <c r="I174">
        <v>502</v>
      </c>
      <c r="J174" t="s">
        <v>485</v>
      </c>
    </row>
    <row r="175" spans="1:10">
      <c r="A175" t="s">
        <v>486</v>
      </c>
      <c r="B175" t="s">
        <v>487</v>
      </c>
      <c r="C175">
        <v>948311</v>
      </c>
      <c r="D175">
        <v>75.5</v>
      </c>
      <c r="E175">
        <v>75.5</v>
      </c>
      <c r="F175" s="1">
        <v>0.76</v>
      </c>
      <c r="G175" s="2">
        <v>4.0000000000000001E-10</v>
      </c>
      <c r="H175">
        <v>21.82</v>
      </c>
      <c r="I175">
        <v>502</v>
      </c>
      <c r="J175" t="s">
        <v>488</v>
      </c>
    </row>
    <row r="176" spans="1:10">
      <c r="A176" t="s">
        <v>489</v>
      </c>
      <c r="B176" t="s">
        <v>490</v>
      </c>
      <c r="C176">
        <v>1227346</v>
      </c>
      <c r="D176">
        <v>75.5</v>
      </c>
      <c r="E176">
        <v>75.5</v>
      </c>
      <c r="F176" s="1">
        <v>0.76</v>
      </c>
      <c r="G176" s="2">
        <v>4.0000000000000001E-10</v>
      </c>
      <c r="H176">
        <v>21.82</v>
      </c>
      <c r="I176">
        <v>502</v>
      </c>
      <c r="J176" t="s">
        <v>491</v>
      </c>
    </row>
    <row r="177" spans="1:10">
      <c r="A177" t="s">
        <v>492</v>
      </c>
      <c r="B177" t="s">
        <v>493</v>
      </c>
      <c r="C177">
        <v>48484</v>
      </c>
      <c r="D177">
        <v>75.099999999999994</v>
      </c>
      <c r="E177">
        <v>75.099999999999994</v>
      </c>
      <c r="F177" s="1">
        <v>0.76</v>
      </c>
      <c r="G177" s="2">
        <v>4.0000000000000001E-10</v>
      </c>
      <c r="H177">
        <v>21.76</v>
      </c>
      <c r="I177">
        <v>502</v>
      </c>
      <c r="J177" t="s">
        <v>494</v>
      </c>
    </row>
    <row r="178" spans="1:10">
      <c r="A178" t="s">
        <v>495</v>
      </c>
      <c r="B178" t="s">
        <v>487</v>
      </c>
      <c r="C178">
        <v>948311</v>
      </c>
      <c r="D178">
        <v>75.099999999999994</v>
      </c>
      <c r="E178">
        <v>75.099999999999994</v>
      </c>
      <c r="F178" s="1">
        <v>0.76</v>
      </c>
      <c r="G178" s="2">
        <v>4.0000000000000001E-10</v>
      </c>
      <c r="H178">
        <v>21.82</v>
      </c>
      <c r="I178">
        <v>502</v>
      </c>
      <c r="J178" t="s">
        <v>496</v>
      </c>
    </row>
    <row r="179" spans="1:10">
      <c r="A179" t="s">
        <v>497</v>
      </c>
      <c r="B179" t="s">
        <v>498</v>
      </c>
      <c r="C179">
        <v>1279085</v>
      </c>
      <c r="D179">
        <v>75.099999999999994</v>
      </c>
      <c r="E179">
        <v>75.099999999999994</v>
      </c>
      <c r="F179" s="1">
        <v>0.76</v>
      </c>
      <c r="G179" s="2">
        <v>4.0000000000000001E-10</v>
      </c>
      <c r="H179">
        <v>21.82</v>
      </c>
      <c r="I179">
        <v>502</v>
      </c>
      <c r="J179" t="s">
        <v>499</v>
      </c>
    </row>
    <row r="180" spans="1:10">
      <c r="A180" t="s">
        <v>500</v>
      </c>
      <c r="B180" t="s">
        <v>469</v>
      </c>
      <c r="C180">
        <v>5127</v>
      </c>
      <c r="D180">
        <v>74.7</v>
      </c>
      <c r="E180">
        <v>74.7</v>
      </c>
      <c r="F180" s="1">
        <v>0.76</v>
      </c>
      <c r="G180" s="2">
        <v>5.0000000000000003E-10</v>
      </c>
      <c r="H180">
        <v>21.82</v>
      </c>
      <c r="I180">
        <v>502</v>
      </c>
      <c r="J180" t="s">
        <v>501</v>
      </c>
    </row>
    <row r="181" spans="1:10">
      <c r="A181" t="s">
        <v>502</v>
      </c>
      <c r="B181" t="s">
        <v>503</v>
      </c>
      <c r="C181">
        <v>56799</v>
      </c>
      <c r="D181">
        <v>74.7</v>
      </c>
      <c r="E181">
        <v>74.7</v>
      </c>
      <c r="F181" s="1">
        <v>0.75</v>
      </c>
      <c r="G181" s="2">
        <v>5.0000000000000003E-10</v>
      </c>
      <c r="H181">
        <v>22.92</v>
      </c>
      <c r="I181">
        <v>518</v>
      </c>
      <c r="J181" t="s">
        <v>504</v>
      </c>
    </row>
    <row r="182" spans="1:10">
      <c r="A182" t="s">
        <v>505</v>
      </c>
      <c r="B182" t="s">
        <v>506</v>
      </c>
      <c r="C182">
        <v>429342</v>
      </c>
      <c r="D182">
        <v>74.3</v>
      </c>
      <c r="E182">
        <v>74.3</v>
      </c>
      <c r="F182" s="1">
        <v>0.89</v>
      </c>
      <c r="G182" s="2">
        <v>8.0000000000000003E-10</v>
      </c>
      <c r="H182">
        <v>23.25</v>
      </c>
      <c r="I182">
        <v>479</v>
      </c>
      <c r="J182" t="s">
        <v>507</v>
      </c>
    </row>
    <row r="183" spans="1:10">
      <c r="A183" t="s">
        <v>508</v>
      </c>
      <c r="B183" t="s">
        <v>509</v>
      </c>
      <c r="C183">
        <v>643671</v>
      </c>
      <c r="D183">
        <v>74.3</v>
      </c>
      <c r="E183">
        <v>74.3</v>
      </c>
      <c r="F183" s="1">
        <v>0.31</v>
      </c>
      <c r="G183" s="2">
        <v>8.0000000000000003E-10</v>
      </c>
      <c r="H183">
        <v>28.37</v>
      </c>
      <c r="I183">
        <v>523</v>
      </c>
      <c r="J183" t="s">
        <v>510</v>
      </c>
    </row>
    <row r="184" spans="1:10">
      <c r="A184" t="s">
        <v>294</v>
      </c>
      <c r="B184" t="s">
        <v>295</v>
      </c>
      <c r="C184">
        <v>889488</v>
      </c>
      <c r="D184">
        <v>73.599999999999994</v>
      </c>
      <c r="E184">
        <v>73.599999999999994</v>
      </c>
      <c r="F184" s="1">
        <v>0.3</v>
      </c>
      <c r="G184" s="2">
        <v>8.9999999999999999E-10</v>
      </c>
      <c r="H184">
        <v>26.28</v>
      </c>
      <c r="I184">
        <v>388</v>
      </c>
      <c r="J184" t="s">
        <v>296</v>
      </c>
    </row>
    <row r="185" spans="1:10">
      <c r="A185" t="s">
        <v>117</v>
      </c>
      <c r="B185" t="s">
        <v>118</v>
      </c>
      <c r="C185">
        <v>2283092</v>
      </c>
      <c r="D185">
        <v>72.8</v>
      </c>
      <c r="E185">
        <v>72.8</v>
      </c>
      <c r="F185" s="1">
        <v>0.38</v>
      </c>
      <c r="G185" s="2">
        <v>1.0000000000000001E-9</v>
      </c>
      <c r="H185">
        <v>26.7</v>
      </c>
      <c r="I185">
        <v>393</v>
      </c>
      <c r="J185" t="s">
        <v>511</v>
      </c>
    </row>
    <row r="186" spans="1:10">
      <c r="A186" t="s">
        <v>266</v>
      </c>
      <c r="B186" t="s">
        <v>267</v>
      </c>
      <c r="C186">
        <v>2499159</v>
      </c>
      <c r="D186">
        <v>73.2</v>
      </c>
      <c r="E186">
        <v>73.2</v>
      </c>
      <c r="F186" s="1">
        <v>0.34</v>
      </c>
      <c r="G186" s="2">
        <v>2.0000000000000001E-9</v>
      </c>
      <c r="H186">
        <v>29.68</v>
      </c>
      <c r="I186">
        <v>553</v>
      </c>
      <c r="J186" t="s">
        <v>268</v>
      </c>
    </row>
    <row r="187" spans="1:10">
      <c r="A187" t="s">
        <v>512</v>
      </c>
      <c r="B187" t="s">
        <v>513</v>
      </c>
      <c r="C187">
        <v>1987381</v>
      </c>
      <c r="D187">
        <v>72.8</v>
      </c>
      <c r="E187">
        <v>72.8</v>
      </c>
      <c r="F187" s="1">
        <v>0.5</v>
      </c>
      <c r="G187" s="2">
        <v>3E-9</v>
      </c>
      <c r="H187">
        <v>24.55</v>
      </c>
      <c r="I187">
        <v>524</v>
      </c>
      <c r="J187" t="s">
        <v>514</v>
      </c>
    </row>
    <row r="188" spans="1:10">
      <c r="A188" t="s">
        <v>515</v>
      </c>
      <c r="B188" t="s">
        <v>516</v>
      </c>
      <c r="C188">
        <v>425</v>
      </c>
      <c r="D188">
        <v>72.400000000000006</v>
      </c>
      <c r="E188">
        <v>72.400000000000006</v>
      </c>
      <c r="F188" s="1">
        <v>0.9</v>
      </c>
      <c r="G188" s="2">
        <v>3E-9</v>
      </c>
      <c r="H188">
        <v>24.76</v>
      </c>
      <c r="I188">
        <v>417</v>
      </c>
      <c r="J188" t="s">
        <v>517</v>
      </c>
    </row>
    <row r="189" spans="1:10">
      <c r="A189" t="s">
        <v>518</v>
      </c>
      <c r="B189" t="s">
        <v>519</v>
      </c>
      <c r="C189">
        <v>2605639</v>
      </c>
      <c r="D189">
        <v>72.8</v>
      </c>
      <c r="E189">
        <v>72.8</v>
      </c>
      <c r="F189" s="1">
        <v>0.39</v>
      </c>
      <c r="G189" s="2">
        <v>3E-9</v>
      </c>
      <c r="H189">
        <v>24.29</v>
      </c>
      <c r="I189">
        <v>493</v>
      </c>
      <c r="J189" t="s">
        <v>520</v>
      </c>
    </row>
    <row r="190" spans="1:10">
      <c r="A190" t="s">
        <v>521</v>
      </c>
      <c r="B190" t="s">
        <v>519</v>
      </c>
      <c r="C190">
        <v>2605639</v>
      </c>
      <c r="D190">
        <v>72.400000000000006</v>
      </c>
      <c r="E190">
        <v>72.400000000000006</v>
      </c>
      <c r="F190" s="1">
        <v>0.39</v>
      </c>
      <c r="G190" s="2">
        <v>3E-9</v>
      </c>
      <c r="H190">
        <v>24.29</v>
      </c>
      <c r="I190">
        <v>487</v>
      </c>
      <c r="J190" t="s">
        <v>522</v>
      </c>
    </row>
    <row r="191" spans="1:10">
      <c r="A191" t="s">
        <v>523</v>
      </c>
      <c r="B191" t="s">
        <v>524</v>
      </c>
      <c r="C191">
        <v>56676</v>
      </c>
      <c r="D191">
        <v>71.599999999999994</v>
      </c>
      <c r="E191">
        <v>71.599999999999994</v>
      </c>
      <c r="F191" s="1">
        <v>0.74</v>
      </c>
      <c r="G191" s="2">
        <v>6E-9</v>
      </c>
      <c r="H191">
        <v>20.83</v>
      </c>
      <c r="I191">
        <v>502</v>
      </c>
      <c r="J191" t="s">
        <v>525</v>
      </c>
    </row>
    <row r="192" spans="1:10">
      <c r="A192" t="s">
        <v>289</v>
      </c>
      <c r="B192" t="s">
        <v>290</v>
      </c>
      <c r="C192">
        <v>2762292</v>
      </c>
      <c r="D192">
        <v>71.599999999999994</v>
      </c>
      <c r="E192">
        <v>71.599999999999994</v>
      </c>
      <c r="F192" s="1">
        <v>0.4</v>
      </c>
      <c r="G192" s="2">
        <v>6.9999999999999998E-9</v>
      </c>
      <c r="H192">
        <v>24.86</v>
      </c>
      <c r="I192">
        <v>579</v>
      </c>
      <c r="J192" t="s">
        <v>291</v>
      </c>
    </row>
    <row r="193" spans="1:10">
      <c r="A193" t="s">
        <v>526</v>
      </c>
      <c r="B193" t="s">
        <v>527</v>
      </c>
      <c r="C193">
        <v>2056211</v>
      </c>
      <c r="D193">
        <v>70.5</v>
      </c>
      <c r="E193">
        <v>70.5</v>
      </c>
      <c r="F193" s="1">
        <v>0.42</v>
      </c>
      <c r="G193" s="2">
        <v>8.0000000000000005E-9</v>
      </c>
      <c r="H193">
        <v>26.74</v>
      </c>
      <c r="I193">
        <v>352</v>
      </c>
      <c r="J193" t="s">
        <v>528</v>
      </c>
    </row>
    <row r="194" spans="1:10">
      <c r="A194" t="s">
        <v>529</v>
      </c>
      <c r="B194" t="s">
        <v>530</v>
      </c>
      <c r="C194">
        <v>169970</v>
      </c>
      <c r="D194">
        <v>66.2</v>
      </c>
      <c r="E194">
        <v>66.2</v>
      </c>
      <c r="F194" s="1">
        <v>0.19</v>
      </c>
      <c r="G194" s="2">
        <v>8.9999999999999995E-9</v>
      </c>
      <c r="H194">
        <v>38.299999999999997</v>
      </c>
      <c r="I194">
        <v>130</v>
      </c>
      <c r="J194" t="s">
        <v>531</v>
      </c>
    </row>
    <row r="195" spans="1:10">
      <c r="A195" t="s">
        <v>532</v>
      </c>
      <c r="B195" t="s">
        <v>533</v>
      </c>
      <c r="C195">
        <v>2656757</v>
      </c>
      <c r="D195">
        <v>71.2</v>
      </c>
      <c r="E195">
        <v>71.2</v>
      </c>
      <c r="F195" s="1">
        <v>0.31</v>
      </c>
      <c r="G195" s="2">
        <v>8.9999999999999995E-9</v>
      </c>
      <c r="H195">
        <v>32.14</v>
      </c>
      <c r="I195">
        <v>552</v>
      </c>
      <c r="J195" t="s">
        <v>534</v>
      </c>
    </row>
    <row r="196" spans="1:10">
      <c r="A196" t="s">
        <v>535</v>
      </c>
      <c r="B196" t="s">
        <v>536</v>
      </c>
      <c r="C196">
        <v>2004994</v>
      </c>
      <c r="D196">
        <v>68.2</v>
      </c>
      <c r="E196">
        <v>68.2</v>
      </c>
      <c r="F196" s="1">
        <v>0.31</v>
      </c>
      <c r="G196" s="2">
        <v>1E-8</v>
      </c>
      <c r="H196">
        <v>31.21</v>
      </c>
      <c r="I196">
        <v>218</v>
      </c>
      <c r="J196" t="s">
        <v>537</v>
      </c>
    </row>
    <row r="197" spans="1:10">
      <c r="A197" t="s">
        <v>538</v>
      </c>
      <c r="B197" t="s">
        <v>539</v>
      </c>
      <c r="C197">
        <v>2878923</v>
      </c>
      <c r="D197">
        <v>70.5</v>
      </c>
      <c r="E197">
        <v>70.5</v>
      </c>
      <c r="F197" s="1">
        <v>0.48</v>
      </c>
      <c r="G197" s="2">
        <v>1E-8</v>
      </c>
      <c r="H197">
        <v>26.51</v>
      </c>
      <c r="I197">
        <v>505</v>
      </c>
      <c r="J197" t="s">
        <v>540</v>
      </c>
    </row>
    <row r="198" spans="1:10">
      <c r="A198" t="s">
        <v>541</v>
      </c>
      <c r="B198" t="s">
        <v>542</v>
      </c>
      <c r="C198">
        <v>1117310</v>
      </c>
      <c r="D198">
        <v>65.099999999999994</v>
      </c>
      <c r="E198">
        <v>65.099999999999994</v>
      </c>
      <c r="F198" s="1">
        <v>0.21</v>
      </c>
      <c r="G198" s="2">
        <v>1E-8</v>
      </c>
      <c r="H198">
        <v>35.869999999999997</v>
      </c>
      <c r="I198">
        <v>115</v>
      </c>
      <c r="J198" t="s">
        <v>543</v>
      </c>
    </row>
    <row r="199" spans="1:10">
      <c r="A199" t="s">
        <v>544</v>
      </c>
      <c r="B199" t="s">
        <v>545</v>
      </c>
      <c r="C199">
        <v>2021380</v>
      </c>
      <c r="D199">
        <v>69.3</v>
      </c>
      <c r="E199">
        <v>69.3</v>
      </c>
      <c r="F199" s="1">
        <v>0.32</v>
      </c>
      <c r="G199" s="2">
        <v>2E-8</v>
      </c>
      <c r="H199">
        <v>28.67</v>
      </c>
      <c r="I199">
        <v>406</v>
      </c>
      <c r="J199" t="s">
        <v>144</v>
      </c>
    </row>
    <row r="200" spans="1:10">
      <c r="A200" t="s">
        <v>544</v>
      </c>
      <c r="B200" t="s">
        <v>545</v>
      </c>
      <c r="C200">
        <v>2021380</v>
      </c>
      <c r="D200">
        <v>69.3</v>
      </c>
      <c r="E200">
        <v>69.3</v>
      </c>
      <c r="F200" s="1">
        <v>0.32</v>
      </c>
      <c r="G200" s="2">
        <v>2E-8</v>
      </c>
      <c r="H200">
        <v>28.67</v>
      </c>
      <c r="I200">
        <v>406</v>
      </c>
      <c r="J200" t="s">
        <v>145</v>
      </c>
    </row>
    <row r="201" spans="1:10">
      <c r="A201" t="s">
        <v>546</v>
      </c>
      <c r="B201" t="s">
        <v>547</v>
      </c>
      <c r="C201">
        <v>27376</v>
      </c>
      <c r="D201">
        <v>69.7</v>
      </c>
      <c r="E201">
        <v>69.7</v>
      </c>
      <c r="F201" s="1">
        <v>0.78</v>
      </c>
      <c r="G201" s="2">
        <v>2E-8</v>
      </c>
      <c r="H201">
        <v>20.83</v>
      </c>
      <c r="I201">
        <v>448</v>
      </c>
      <c r="J201" t="s">
        <v>548</v>
      </c>
    </row>
    <row r="202" spans="1:10">
      <c r="A202" t="s">
        <v>549</v>
      </c>
      <c r="B202" t="s">
        <v>550</v>
      </c>
      <c r="C202">
        <v>2878921</v>
      </c>
      <c r="D202">
        <v>69.7</v>
      </c>
      <c r="E202">
        <v>69.7</v>
      </c>
      <c r="F202" s="1">
        <v>0.48</v>
      </c>
      <c r="G202" s="2">
        <v>2E-8</v>
      </c>
      <c r="H202">
        <v>26.05</v>
      </c>
      <c r="I202">
        <v>505</v>
      </c>
      <c r="J202" t="s">
        <v>551</v>
      </c>
    </row>
    <row r="203" spans="1:10">
      <c r="A203" t="s">
        <v>277</v>
      </c>
      <c r="B203" t="s">
        <v>278</v>
      </c>
      <c r="C203">
        <v>2769</v>
      </c>
      <c r="D203">
        <v>69.7</v>
      </c>
      <c r="E203">
        <v>69.7</v>
      </c>
      <c r="F203" s="1">
        <v>0.43</v>
      </c>
      <c r="G203" s="2">
        <v>2E-8</v>
      </c>
      <c r="H203">
        <v>23.96</v>
      </c>
      <c r="I203">
        <v>637</v>
      </c>
      <c r="J203" t="s">
        <v>279</v>
      </c>
    </row>
    <row r="204" spans="1:10">
      <c r="A204" t="s">
        <v>552</v>
      </c>
      <c r="B204" t="s">
        <v>553</v>
      </c>
      <c r="C204">
        <v>2509675</v>
      </c>
      <c r="D204">
        <v>68.900000000000006</v>
      </c>
      <c r="E204">
        <v>68.900000000000006</v>
      </c>
      <c r="F204" s="1">
        <v>0.53</v>
      </c>
      <c r="G204" s="2">
        <v>2.9999999999999997E-8</v>
      </c>
      <c r="H204">
        <v>24.48</v>
      </c>
      <c r="I204">
        <v>355</v>
      </c>
      <c r="J204" t="s">
        <v>554</v>
      </c>
    </row>
    <row r="205" spans="1:10">
      <c r="A205" t="s">
        <v>555</v>
      </c>
      <c r="B205" t="s">
        <v>556</v>
      </c>
      <c r="C205">
        <v>70125</v>
      </c>
      <c r="D205">
        <v>69.3</v>
      </c>
      <c r="E205">
        <v>69.3</v>
      </c>
      <c r="F205" s="1">
        <v>0.31</v>
      </c>
      <c r="G205" s="2">
        <v>2.9999999999999997E-8</v>
      </c>
      <c r="H205">
        <v>30.22</v>
      </c>
      <c r="I205">
        <v>494</v>
      </c>
      <c r="J205" t="s">
        <v>557</v>
      </c>
    </row>
    <row r="206" spans="1:10">
      <c r="A206" t="s">
        <v>558</v>
      </c>
      <c r="B206" t="s">
        <v>556</v>
      </c>
      <c r="C206">
        <v>70125</v>
      </c>
      <c r="D206">
        <v>69.3</v>
      </c>
      <c r="E206">
        <v>69.3</v>
      </c>
      <c r="F206" s="1">
        <v>0.31</v>
      </c>
      <c r="G206" s="2">
        <v>2.9999999999999997E-8</v>
      </c>
      <c r="H206">
        <v>31.69</v>
      </c>
      <c r="I206">
        <v>491</v>
      </c>
      <c r="J206" t="s">
        <v>559</v>
      </c>
    </row>
    <row r="207" spans="1:10">
      <c r="A207" t="s">
        <v>560</v>
      </c>
      <c r="B207" t="s">
        <v>561</v>
      </c>
      <c r="C207">
        <v>48865</v>
      </c>
      <c r="D207">
        <v>68.900000000000006</v>
      </c>
      <c r="E207">
        <v>68.900000000000006</v>
      </c>
      <c r="F207" s="1">
        <v>0.71</v>
      </c>
      <c r="G207" s="2">
        <v>4.0000000000000001E-8</v>
      </c>
      <c r="H207">
        <v>20.78</v>
      </c>
      <c r="I207">
        <v>493</v>
      </c>
      <c r="J207" t="s">
        <v>562</v>
      </c>
    </row>
    <row r="208" spans="1:10">
      <c r="A208" t="s">
        <v>563</v>
      </c>
      <c r="B208" t="s">
        <v>564</v>
      </c>
      <c r="C208">
        <v>1225476</v>
      </c>
      <c r="D208">
        <v>68.2</v>
      </c>
      <c r="E208">
        <v>68.2</v>
      </c>
      <c r="F208" s="1">
        <v>0.27</v>
      </c>
      <c r="G208" s="2">
        <v>4.9999999999999998E-8</v>
      </c>
      <c r="H208">
        <v>30.88</v>
      </c>
      <c r="I208">
        <v>423</v>
      </c>
      <c r="J208" t="s">
        <v>565</v>
      </c>
    </row>
    <row r="209" spans="1:10">
      <c r="A209" t="s">
        <v>566</v>
      </c>
      <c r="B209" t="s">
        <v>564</v>
      </c>
      <c r="C209">
        <v>1225476</v>
      </c>
      <c r="D209">
        <v>68.2</v>
      </c>
      <c r="E209">
        <v>68.2</v>
      </c>
      <c r="F209" s="1">
        <v>0.27</v>
      </c>
      <c r="G209" s="2">
        <v>5.9999999999999995E-8</v>
      </c>
      <c r="H209">
        <v>30.88</v>
      </c>
      <c r="I209">
        <v>432</v>
      </c>
      <c r="J209" t="s">
        <v>567</v>
      </c>
    </row>
    <row r="210" spans="1:10">
      <c r="A210" t="s">
        <v>117</v>
      </c>
      <c r="B210" t="s">
        <v>118</v>
      </c>
      <c r="C210">
        <v>2283092</v>
      </c>
      <c r="D210">
        <v>68.2</v>
      </c>
      <c r="E210">
        <v>68.2</v>
      </c>
      <c r="F210" s="1">
        <v>0.94</v>
      </c>
      <c r="G210" s="2">
        <v>5.9999999999999995E-8</v>
      </c>
      <c r="H210">
        <v>22.27</v>
      </c>
      <c r="I210">
        <v>460</v>
      </c>
      <c r="J210" t="s">
        <v>568</v>
      </c>
    </row>
    <row r="211" spans="1:10">
      <c r="A211" t="s">
        <v>569</v>
      </c>
      <c r="B211" t="s">
        <v>570</v>
      </c>
      <c r="C211">
        <v>1969739</v>
      </c>
      <c r="D211">
        <v>68.2</v>
      </c>
      <c r="E211">
        <v>68.2</v>
      </c>
      <c r="F211" s="1">
        <v>0.39</v>
      </c>
      <c r="G211" s="2">
        <v>5.9999999999999995E-8</v>
      </c>
      <c r="H211">
        <v>27.17</v>
      </c>
      <c r="I211">
        <v>495</v>
      </c>
      <c r="J211" t="s">
        <v>571</v>
      </c>
    </row>
    <row r="212" spans="1:10">
      <c r="A212" t="s">
        <v>572</v>
      </c>
      <c r="B212" t="s">
        <v>573</v>
      </c>
      <c r="C212">
        <v>1977087</v>
      </c>
      <c r="D212">
        <v>68.2</v>
      </c>
      <c r="E212">
        <v>68.2</v>
      </c>
      <c r="F212" s="1">
        <v>0.78</v>
      </c>
      <c r="G212" s="2">
        <v>7.0000000000000005E-8</v>
      </c>
      <c r="H212">
        <v>21.45</v>
      </c>
      <c r="I212">
        <v>483</v>
      </c>
      <c r="J212" t="s">
        <v>574</v>
      </c>
    </row>
    <row r="213" spans="1:10">
      <c r="A213" t="s">
        <v>575</v>
      </c>
      <c r="B213" t="s">
        <v>573</v>
      </c>
      <c r="C213">
        <v>1977087</v>
      </c>
      <c r="D213">
        <v>67.8</v>
      </c>
      <c r="E213">
        <v>67.8</v>
      </c>
      <c r="F213" s="1">
        <v>0.27</v>
      </c>
      <c r="G213" s="2">
        <v>8.0000000000000002E-8</v>
      </c>
      <c r="H213">
        <v>30.88</v>
      </c>
      <c r="I213">
        <v>432</v>
      </c>
      <c r="J213" t="s">
        <v>576</v>
      </c>
    </row>
    <row r="214" spans="1:10">
      <c r="A214" t="s">
        <v>577</v>
      </c>
      <c r="B214" t="s">
        <v>578</v>
      </c>
      <c r="C214">
        <v>330214</v>
      </c>
      <c r="D214">
        <v>67.8</v>
      </c>
      <c r="E214">
        <v>67.8</v>
      </c>
      <c r="F214" s="1">
        <v>0.31</v>
      </c>
      <c r="G214" s="2">
        <v>8.9999999999999999E-8</v>
      </c>
      <c r="H214">
        <v>27.66</v>
      </c>
      <c r="I214">
        <v>493</v>
      </c>
      <c r="J214" t="s">
        <v>579</v>
      </c>
    </row>
    <row r="215" spans="1:10">
      <c r="A215" t="s">
        <v>558</v>
      </c>
      <c r="B215" t="s">
        <v>556</v>
      </c>
      <c r="C215">
        <v>70125</v>
      </c>
      <c r="D215">
        <v>67.8</v>
      </c>
      <c r="E215">
        <v>67.8</v>
      </c>
      <c r="F215" s="1">
        <v>0.31</v>
      </c>
      <c r="G215" s="2">
        <v>8.9999999999999999E-8</v>
      </c>
      <c r="H215">
        <v>27.66</v>
      </c>
      <c r="I215">
        <v>493</v>
      </c>
      <c r="J215" t="s">
        <v>580</v>
      </c>
    </row>
    <row r="216" spans="1:10">
      <c r="A216" t="s">
        <v>558</v>
      </c>
      <c r="B216" t="s">
        <v>556</v>
      </c>
      <c r="C216">
        <v>70125</v>
      </c>
      <c r="D216">
        <v>67.8</v>
      </c>
      <c r="E216">
        <v>67.8</v>
      </c>
      <c r="F216" s="1">
        <v>0.31</v>
      </c>
      <c r="G216" s="2">
        <v>8.9999999999999999E-8</v>
      </c>
      <c r="H216">
        <v>28.78</v>
      </c>
      <c r="I216">
        <v>491</v>
      </c>
      <c r="J216" t="s">
        <v>581</v>
      </c>
    </row>
    <row r="217" spans="1:10">
      <c r="A217" t="s">
        <v>582</v>
      </c>
      <c r="B217" t="s">
        <v>556</v>
      </c>
      <c r="C217">
        <v>70125</v>
      </c>
      <c r="D217">
        <v>67.8</v>
      </c>
      <c r="E217">
        <v>67.8</v>
      </c>
      <c r="F217" s="1">
        <v>0.31</v>
      </c>
      <c r="G217" s="2">
        <v>9.9999999999999995E-8</v>
      </c>
      <c r="H217">
        <v>31.43</v>
      </c>
      <c r="I217">
        <v>494</v>
      </c>
      <c r="J217" t="s">
        <v>583</v>
      </c>
    </row>
    <row r="218" spans="1:10">
      <c r="A218" t="s">
        <v>584</v>
      </c>
      <c r="B218" t="s">
        <v>585</v>
      </c>
      <c r="C218">
        <v>3066237</v>
      </c>
      <c r="D218">
        <v>67.400000000000006</v>
      </c>
      <c r="E218">
        <v>67.400000000000006</v>
      </c>
      <c r="F218" s="1">
        <v>0.27</v>
      </c>
      <c r="G218" s="2">
        <v>9.9999999999999995E-8</v>
      </c>
      <c r="H218">
        <v>30.88</v>
      </c>
      <c r="I218">
        <v>423</v>
      </c>
      <c r="J218" t="s">
        <v>586</v>
      </c>
    </row>
    <row r="219" spans="1:10">
      <c r="A219" t="s">
        <v>587</v>
      </c>
      <c r="B219" t="s">
        <v>556</v>
      </c>
      <c r="C219">
        <v>70125</v>
      </c>
      <c r="D219">
        <v>67.400000000000006</v>
      </c>
      <c r="E219">
        <v>67.400000000000006</v>
      </c>
      <c r="F219" s="1">
        <v>0.31</v>
      </c>
      <c r="G219" s="2">
        <v>9.9999999999999995E-8</v>
      </c>
      <c r="H219">
        <v>28.78</v>
      </c>
      <c r="I219">
        <v>507</v>
      </c>
      <c r="J219" t="s">
        <v>588</v>
      </c>
    </row>
    <row r="220" spans="1:10">
      <c r="A220" t="s">
        <v>589</v>
      </c>
      <c r="B220" t="s">
        <v>590</v>
      </c>
      <c r="C220">
        <v>661</v>
      </c>
      <c r="D220">
        <v>67.400000000000006</v>
      </c>
      <c r="E220">
        <v>67.400000000000006</v>
      </c>
      <c r="F220" s="1">
        <v>0.34</v>
      </c>
      <c r="G220" s="2">
        <v>9.9999999999999995E-8</v>
      </c>
      <c r="H220">
        <v>23.33</v>
      </c>
      <c r="I220">
        <v>528</v>
      </c>
      <c r="J220" t="s">
        <v>591</v>
      </c>
    </row>
    <row r="221" spans="1:10">
      <c r="A221" t="s">
        <v>592</v>
      </c>
      <c r="B221" t="s">
        <v>593</v>
      </c>
      <c r="C221">
        <v>2976241</v>
      </c>
      <c r="D221">
        <v>67</v>
      </c>
      <c r="E221">
        <v>67</v>
      </c>
      <c r="F221" s="1">
        <v>0.47</v>
      </c>
      <c r="G221" s="2">
        <v>1.9999999999999999E-7</v>
      </c>
      <c r="H221">
        <v>22.67</v>
      </c>
      <c r="I221">
        <v>480</v>
      </c>
      <c r="J221" t="s">
        <v>594</v>
      </c>
    </row>
    <row r="222" spans="1:10">
      <c r="A222" t="s">
        <v>595</v>
      </c>
      <c r="B222" t="s">
        <v>590</v>
      </c>
      <c r="C222">
        <v>661</v>
      </c>
      <c r="D222">
        <v>67</v>
      </c>
      <c r="E222">
        <v>67</v>
      </c>
      <c r="F222" s="1">
        <v>0.34</v>
      </c>
      <c r="G222" s="2">
        <v>1.9999999999999999E-7</v>
      </c>
      <c r="H222">
        <v>23.33</v>
      </c>
      <c r="I222">
        <v>544</v>
      </c>
      <c r="J222" t="s">
        <v>596</v>
      </c>
    </row>
    <row r="223" spans="1:10">
      <c r="A223" t="s">
        <v>597</v>
      </c>
      <c r="B223" t="s">
        <v>598</v>
      </c>
      <c r="C223">
        <v>1503054</v>
      </c>
      <c r="D223">
        <v>66.599999999999994</v>
      </c>
      <c r="E223">
        <v>66.599999999999994</v>
      </c>
      <c r="F223" s="1">
        <v>0.3</v>
      </c>
      <c r="G223" s="2">
        <v>1.9999999999999999E-7</v>
      </c>
      <c r="H223">
        <v>25.56</v>
      </c>
      <c r="I223">
        <v>473</v>
      </c>
      <c r="J223" t="s">
        <v>599</v>
      </c>
    </row>
    <row r="224" spans="1:10">
      <c r="A224" t="s">
        <v>600</v>
      </c>
      <c r="B224" t="s">
        <v>598</v>
      </c>
      <c r="C224">
        <v>1503054</v>
      </c>
      <c r="D224">
        <v>66.599999999999994</v>
      </c>
      <c r="E224">
        <v>66.599999999999994</v>
      </c>
      <c r="F224" s="1">
        <v>0.3</v>
      </c>
      <c r="G224" s="2">
        <v>1.9999999999999999E-7</v>
      </c>
      <c r="H224">
        <v>25.56</v>
      </c>
      <c r="I224">
        <v>490</v>
      </c>
      <c r="J224" t="s">
        <v>601</v>
      </c>
    </row>
    <row r="225" spans="1:10">
      <c r="A225" t="s">
        <v>602</v>
      </c>
      <c r="B225" t="s">
        <v>603</v>
      </c>
      <c r="C225">
        <v>1314785</v>
      </c>
      <c r="D225">
        <v>66.599999999999994</v>
      </c>
      <c r="E225">
        <v>66.599999999999994</v>
      </c>
      <c r="F225" s="1">
        <v>0.3</v>
      </c>
      <c r="G225" s="2">
        <v>1.9999999999999999E-7</v>
      </c>
      <c r="H225">
        <v>28.36</v>
      </c>
      <c r="I225">
        <v>478</v>
      </c>
      <c r="J225" t="s">
        <v>604</v>
      </c>
    </row>
    <row r="226" spans="1:10">
      <c r="A226" t="s">
        <v>589</v>
      </c>
      <c r="B226" t="s">
        <v>590</v>
      </c>
      <c r="C226">
        <v>661</v>
      </c>
      <c r="D226">
        <v>66.599999999999994</v>
      </c>
      <c r="E226">
        <v>66.599999999999994</v>
      </c>
      <c r="F226" s="1">
        <v>0.34</v>
      </c>
      <c r="G226" s="2">
        <v>1.9999999999999999E-7</v>
      </c>
      <c r="H226">
        <v>23.33</v>
      </c>
      <c r="I226">
        <v>528</v>
      </c>
      <c r="J226" t="s">
        <v>605</v>
      </c>
    </row>
    <row r="227" spans="1:10">
      <c r="A227" t="s">
        <v>589</v>
      </c>
      <c r="B227" t="s">
        <v>590</v>
      </c>
      <c r="C227">
        <v>661</v>
      </c>
      <c r="D227">
        <v>66.599999999999994</v>
      </c>
      <c r="E227">
        <v>66.599999999999994</v>
      </c>
      <c r="F227" s="1">
        <v>0.34</v>
      </c>
      <c r="G227" s="2">
        <v>1.9999999999999999E-7</v>
      </c>
      <c r="H227">
        <v>23.33</v>
      </c>
      <c r="I227">
        <v>528</v>
      </c>
      <c r="J227" t="s">
        <v>606</v>
      </c>
    </row>
    <row r="228" spans="1:10">
      <c r="A228" t="s">
        <v>589</v>
      </c>
      <c r="B228" t="s">
        <v>590</v>
      </c>
      <c r="C228">
        <v>661</v>
      </c>
      <c r="D228">
        <v>66.599999999999994</v>
      </c>
      <c r="E228">
        <v>66.599999999999994</v>
      </c>
      <c r="F228" s="1">
        <v>0.34</v>
      </c>
      <c r="G228" s="2">
        <v>1.9999999999999999E-7</v>
      </c>
      <c r="H228">
        <v>23.33</v>
      </c>
      <c r="I228">
        <v>528</v>
      </c>
      <c r="J228" t="s">
        <v>607</v>
      </c>
    </row>
    <row r="229" spans="1:10">
      <c r="A229" t="s">
        <v>608</v>
      </c>
      <c r="B229" t="s">
        <v>609</v>
      </c>
      <c r="C229">
        <v>492736</v>
      </c>
      <c r="D229">
        <v>66.599999999999994</v>
      </c>
      <c r="E229">
        <v>66.599999999999994</v>
      </c>
      <c r="F229" s="1">
        <v>0.89</v>
      </c>
      <c r="G229" s="2">
        <v>2.9999999999999999E-7</v>
      </c>
      <c r="H229">
        <v>21.9</v>
      </c>
      <c r="I229">
        <v>528</v>
      </c>
      <c r="J229" t="s">
        <v>610</v>
      </c>
    </row>
    <row r="230" spans="1:10">
      <c r="A230" t="s">
        <v>589</v>
      </c>
      <c r="B230" t="s">
        <v>590</v>
      </c>
      <c r="C230">
        <v>661</v>
      </c>
      <c r="D230">
        <v>66.2</v>
      </c>
      <c r="E230">
        <v>66.2</v>
      </c>
      <c r="F230" s="1">
        <v>0.34</v>
      </c>
      <c r="G230" s="2">
        <v>2.9999999999999999E-7</v>
      </c>
      <c r="H230">
        <v>24.67</v>
      </c>
      <c r="I230">
        <v>531</v>
      </c>
      <c r="J230" t="s">
        <v>611</v>
      </c>
    </row>
    <row r="231" spans="1:10">
      <c r="A231" t="s">
        <v>595</v>
      </c>
      <c r="B231" t="s">
        <v>590</v>
      </c>
      <c r="C231">
        <v>661</v>
      </c>
      <c r="D231">
        <v>66.2</v>
      </c>
      <c r="E231">
        <v>66.2</v>
      </c>
      <c r="F231" s="1">
        <v>0.34</v>
      </c>
      <c r="G231" s="2">
        <v>2.9999999999999999E-7</v>
      </c>
      <c r="H231">
        <v>23.33</v>
      </c>
      <c r="I231">
        <v>544</v>
      </c>
      <c r="J231" t="s">
        <v>612</v>
      </c>
    </row>
    <row r="232" spans="1:10">
      <c r="A232" t="s">
        <v>595</v>
      </c>
      <c r="B232" t="s">
        <v>590</v>
      </c>
      <c r="C232">
        <v>661</v>
      </c>
      <c r="D232">
        <v>66.2</v>
      </c>
      <c r="E232">
        <v>66.2</v>
      </c>
      <c r="F232" s="1">
        <v>0.34</v>
      </c>
      <c r="G232" s="2">
        <v>2.9999999999999999E-7</v>
      </c>
      <c r="H232">
        <v>23.33</v>
      </c>
      <c r="I232">
        <v>544</v>
      </c>
      <c r="J232" t="s">
        <v>613</v>
      </c>
    </row>
    <row r="233" spans="1:10">
      <c r="A233" t="s">
        <v>555</v>
      </c>
      <c r="B233" t="s">
        <v>556</v>
      </c>
      <c r="C233">
        <v>70125</v>
      </c>
      <c r="D233">
        <v>66.2</v>
      </c>
      <c r="E233">
        <v>66.2</v>
      </c>
      <c r="F233" s="1">
        <v>0.31</v>
      </c>
      <c r="G233" s="2">
        <v>2.9999999999999999E-7</v>
      </c>
      <c r="H233">
        <v>28.37</v>
      </c>
      <c r="I233">
        <v>494</v>
      </c>
      <c r="J233" t="s">
        <v>614</v>
      </c>
    </row>
    <row r="234" spans="1:10">
      <c r="A234" t="s">
        <v>117</v>
      </c>
      <c r="B234" t="s">
        <v>118</v>
      </c>
      <c r="C234">
        <v>2283092</v>
      </c>
      <c r="D234">
        <v>66.2</v>
      </c>
      <c r="E234">
        <v>66.2</v>
      </c>
      <c r="F234" s="1">
        <v>0.31</v>
      </c>
      <c r="G234" s="2">
        <v>2.9999999999999999E-7</v>
      </c>
      <c r="H234">
        <v>27.15</v>
      </c>
      <c r="I234">
        <v>467</v>
      </c>
      <c r="J234" t="s">
        <v>615</v>
      </c>
    </row>
    <row r="235" spans="1:10">
      <c r="A235" t="s">
        <v>595</v>
      </c>
      <c r="B235" t="s">
        <v>590</v>
      </c>
      <c r="C235">
        <v>661</v>
      </c>
      <c r="D235">
        <v>66.2</v>
      </c>
      <c r="E235">
        <v>66.2</v>
      </c>
      <c r="F235" s="1">
        <v>0.34</v>
      </c>
      <c r="G235" s="2">
        <v>2.9999999999999999E-7</v>
      </c>
      <c r="H235">
        <v>23.33</v>
      </c>
      <c r="I235">
        <v>544</v>
      </c>
      <c r="J235" t="s">
        <v>616</v>
      </c>
    </row>
    <row r="236" spans="1:10">
      <c r="A236" t="s">
        <v>617</v>
      </c>
      <c r="B236" t="s">
        <v>618</v>
      </c>
      <c r="C236">
        <v>2022106</v>
      </c>
      <c r="D236">
        <v>66.2</v>
      </c>
      <c r="E236">
        <v>66.2</v>
      </c>
      <c r="F236" s="1">
        <v>0.34</v>
      </c>
      <c r="G236" s="2">
        <v>3.9999999999999998E-7</v>
      </c>
      <c r="H236">
        <v>23.33</v>
      </c>
      <c r="I236">
        <v>528</v>
      </c>
      <c r="J236" t="s">
        <v>619</v>
      </c>
    </row>
    <row r="237" spans="1:10">
      <c r="A237" t="s">
        <v>595</v>
      </c>
      <c r="B237" t="s">
        <v>590</v>
      </c>
      <c r="C237">
        <v>661</v>
      </c>
      <c r="D237">
        <v>65.900000000000006</v>
      </c>
      <c r="E237">
        <v>65.900000000000006</v>
      </c>
      <c r="F237" s="1">
        <v>0.34</v>
      </c>
      <c r="G237" s="2">
        <v>3.9999999999999998E-7</v>
      </c>
      <c r="H237">
        <v>24.67</v>
      </c>
      <c r="I237">
        <v>547</v>
      </c>
      <c r="J237" t="s">
        <v>620</v>
      </c>
    </row>
    <row r="238" spans="1:10">
      <c r="A238" t="s">
        <v>621</v>
      </c>
      <c r="B238" t="s">
        <v>618</v>
      </c>
      <c r="C238">
        <v>2022106</v>
      </c>
      <c r="D238">
        <v>65.900000000000006</v>
      </c>
      <c r="E238">
        <v>65.900000000000006</v>
      </c>
      <c r="F238" s="1">
        <v>0.34</v>
      </c>
      <c r="G238" s="2">
        <v>3.9999999999999998E-7</v>
      </c>
      <c r="H238">
        <v>23.33</v>
      </c>
      <c r="I238">
        <v>544</v>
      </c>
      <c r="J238" t="s">
        <v>622</v>
      </c>
    </row>
    <row r="239" spans="1:10">
      <c r="A239" t="s">
        <v>623</v>
      </c>
      <c r="B239" t="s">
        <v>624</v>
      </c>
      <c r="C239">
        <v>1637860</v>
      </c>
      <c r="D239">
        <v>65.900000000000006</v>
      </c>
      <c r="E239">
        <v>65.900000000000006</v>
      </c>
      <c r="F239" s="1">
        <v>0.34</v>
      </c>
      <c r="G239" s="2">
        <v>4.9999999999999998E-7</v>
      </c>
      <c r="H239">
        <v>23.23</v>
      </c>
      <c r="I239">
        <v>579</v>
      </c>
      <c r="J239" t="s">
        <v>625</v>
      </c>
    </row>
    <row r="240" spans="1:10">
      <c r="A240" t="s">
        <v>600</v>
      </c>
      <c r="B240" t="s">
        <v>598</v>
      </c>
      <c r="C240">
        <v>1503054</v>
      </c>
      <c r="D240">
        <v>65.5</v>
      </c>
      <c r="E240">
        <v>65.5</v>
      </c>
      <c r="F240" s="1">
        <v>0.3</v>
      </c>
      <c r="G240" s="2">
        <v>4.9999999999999998E-7</v>
      </c>
      <c r="H240">
        <v>24.81</v>
      </c>
      <c r="I240">
        <v>490</v>
      </c>
      <c r="J240" t="s">
        <v>626</v>
      </c>
    </row>
    <row r="241" spans="1:10">
      <c r="A241" t="s">
        <v>627</v>
      </c>
      <c r="B241" t="s">
        <v>628</v>
      </c>
      <c r="C241">
        <v>2894082</v>
      </c>
      <c r="D241">
        <v>65.099999999999994</v>
      </c>
      <c r="E241">
        <v>65.099999999999994</v>
      </c>
      <c r="F241" s="1">
        <v>0.39</v>
      </c>
      <c r="G241" s="2">
        <v>5.9999999999999997E-7</v>
      </c>
      <c r="H241">
        <v>27.59</v>
      </c>
      <c r="I241">
        <v>484</v>
      </c>
      <c r="J241" t="s">
        <v>629</v>
      </c>
    </row>
    <row r="242" spans="1:10">
      <c r="A242" t="s">
        <v>597</v>
      </c>
      <c r="B242" t="s">
        <v>598</v>
      </c>
      <c r="C242">
        <v>1503054</v>
      </c>
      <c r="D242">
        <v>65.099999999999994</v>
      </c>
      <c r="E242">
        <v>65.099999999999994</v>
      </c>
      <c r="F242" s="1">
        <v>0.3</v>
      </c>
      <c r="G242" s="2">
        <v>5.9999999999999997E-7</v>
      </c>
      <c r="H242">
        <v>24.81</v>
      </c>
      <c r="I242">
        <v>473</v>
      </c>
      <c r="J242" t="s">
        <v>630</v>
      </c>
    </row>
    <row r="243" spans="1:10">
      <c r="A243" t="s">
        <v>597</v>
      </c>
      <c r="B243" t="s">
        <v>598</v>
      </c>
      <c r="C243">
        <v>1503054</v>
      </c>
      <c r="D243">
        <v>65.099999999999994</v>
      </c>
      <c r="E243">
        <v>65.099999999999994</v>
      </c>
      <c r="F243" s="1">
        <v>0.3</v>
      </c>
      <c r="G243" s="2">
        <v>6.9999999999999997E-7</v>
      </c>
      <c r="H243">
        <v>24.81</v>
      </c>
      <c r="I243">
        <v>473</v>
      </c>
      <c r="J243" t="s">
        <v>631</v>
      </c>
    </row>
    <row r="244" spans="1:10">
      <c r="A244" t="s">
        <v>597</v>
      </c>
      <c r="B244" t="s">
        <v>598</v>
      </c>
      <c r="C244">
        <v>1503054</v>
      </c>
      <c r="D244">
        <v>65.099999999999994</v>
      </c>
      <c r="E244">
        <v>65.099999999999994</v>
      </c>
      <c r="F244" s="1">
        <v>0.3</v>
      </c>
      <c r="G244" s="2">
        <v>6.9999999999999997E-7</v>
      </c>
      <c r="H244">
        <v>24.81</v>
      </c>
      <c r="I244">
        <v>473</v>
      </c>
      <c r="J244" t="s">
        <v>632</v>
      </c>
    </row>
    <row r="245" spans="1:10">
      <c r="A245" t="s">
        <v>597</v>
      </c>
      <c r="B245" t="s">
        <v>598</v>
      </c>
      <c r="C245">
        <v>1503054</v>
      </c>
      <c r="D245">
        <v>65.099999999999994</v>
      </c>
      <c r="E245">
        <v>65.099999999999994</v>
      </c>
      <c r="F245" s="1">
        <v>0.3</v>
      </c>
      <c r="G245" s="2">
        <v>6.9999999999999997E-7</v>
      </c>
      <c r="H245">
        <v>24.81</v>
      </c>
      <c r="I245">
        <v>473</v>
      </c>
      <c r="J245" t="s">
        <v>633</v>
      </c>
    </row>
    <row r="246" spans="1:10">
      <c r="A246" t="s">
        <v>597</v>
      </c>
      <c r="B246" t="s">
        <v>598</v>
      </c>
      <c r="C246">
        <v>1503054</v>
      </c>
      <c r="D246">
        <v>65.099999999999994</v>
      </c>
      <c r="E246">
        <v>65.099999999999994</v>
      </c>
      <c r="F246" s="1">
        <v>0.3</v>
      </c>
      <c r="G246" s="2">
        <v>6.9999999999999997E-7</v>
      </c>
      <c r="H246">
        <v>24.81</v>
      </c>
      <c r="I246">
        <v>473</v>
      </c>
      <c r="J246" t="s">
        <v>634</v>
      </c>
    </row>
    <row r="247" spans="1:10">
      <c r="A247" t="s">
        <v>597</v>
      </c>
      <c r="B247" t="s">
        <v>598</v>
      </c>
      <c r="C247">
        <v>1503054</v>
      </c>
      <c r="D247">
        <v>65.099999999999994</v>
      </c>
      <c r="E247">
        <v>65.099999999999994</v>
      </c>
      <c r="F247" s="1">
        <v>0.3</v>
      </c>
      <c r="G247" s="2">
        <v>6.9999999999999997E-7</v>
      </c>
      <c r="H247">
        <v>24.81</v>
      </c>
      <c r="I247">
        <v>473</v>
      </c>
      <c r="J247" t="s">
        <v>635</v>
      </c>
    </row>
    <row r="248" spans="1:10">
      <c r="A248" t="s">
        <v>597</v>
      </c>
      <c r="B248" t="s">
        <v>598</v>
      </c>
      <c r="C248">
        <v>1503054</v>
      </c>
      <c r="D248">
        <v>65.099999999999994</v>
      </c>
      <c r="E248">
        <v>65.099999999999994</v>
      </c>
      <c r="F248" s="1">
        <v>0.3</v>
      </c>
      <c r="G248" s="2">
        <v>6.9999999999999997E-7</v>
      </c>
      <c r="H248">
        <v>24.81</v>
      </c>
      <c r="I248">
        <v>473</v>
      </c>
      <c r="J248" t="s">
        <v>636</v>
      </c>
    </row>
    <row r="249" spans="1:10">
      <c r="A249" t="s">
        <v>597</v>
      </c>
      <c r="B249" t="s">
        <v>598</v>
      </c>
      <c r="C249">
        <v>1503054</v>
      </c>
      <c r="D249">
        <v>65.099999999999994</v>
      </c>
      <c r="E249">
        <v>65.099999999999994</v>
      </c>
      <c r="F249" s="1">
        <v>0.3</v>
      </c>
      <c r="G249" s="2">
        <v>6.9999999999999997E-7</v>
      </c>
      <c r="H249">
        <v>24.81</v>
      </c>
      <c r="I249">
        <v>473</v>
      </c>
      <c r="J249" t="s">
        <v>637</v>
      </c>
    </row>
    <row r="250" spans="1:10">
      <c r="A250" t="s">
        <v>597</v>
      </c>
      <c r="B250" t="s">
        <v>598</v>
      </c>
      <c r="C250">
        <v>1503054</v>
      </c>
      <c r="D250">
        <v>65.099999999999994</v>
      </c>
      <c r="E250">
        <v>65.099999999999994</v>
      </c>
      <c r="F250" s="1">
        <v>0.3</v>
      </c>
      <c r="G250" s="2">
        <v>6.9999999999999997E-7</v>
      </c>
      <c r="H250">
        <v>24.81</v>
      </c>
      <c r="I250">
        <v>473</v>
      </c>
      <c r="J250" t="s">
        <v>638</v>
      </c>
    </row>
    <row r="251" spans="1:10">
      <c r="A251" t="s">
        <v>597</v>
      </c>
      <c r="B251" t="s">
        <v>598</v>
      </c>
      <c r="C251">
        <v>1503054</v>
      </c>
      <c r="D251">
        <v>65.099999999999994</v>
      </c>
      <c r="E251">
        <v>65.099999999999994</v>
      </c>
      <c r="F251" s="1">
        <v>0.3</v>
      </c>
      <c r="G251" s="2">
        <v>6.9999999999999997E-7</v>
      </c>
      <c r="H251">
        <v>24.81</v>
      </c>
      <c r="I251">
        <v>473</v>
      </c>
      <c r="J251" t="s">
        <v>639</v>
      </c>
    </row>
    <row r="252" spans="1:10">
      <c r="A252" t="s">
        <v>597</v>
      </c>
      <c r="B252" t="s">
        <v>598</v>
      </c>
      <c r="C252">
        <v>1503054</v>
      </c>
      <c r="D252">
        <v>65.099999999999994</v>
      </c>
      <c r="E252">
        <v>65.099999999999994</v>
      </c>
      <c r="F252" s="1">
        <v>0.3</v>
      </c>
      <c r="G252" s="2">
        <v>6.9999999999999997E-7</v>
      </c>
      <c r="H252">
        <v>24.81</v>
      </c>
      <c r="I252">
        <v>473</v>
      </c>
      <c r="J252" t="s">
        <v>640</v>
      </c>
    </row>
    <row r="253" spans="1:10">
      <c r="A253" t="s">
        <v>597</v>
      </c>
      <c r="B253" t="s">
        <v>598</v>
      </c>
      <c r="C253">
        <v>1503054</v>
      </c>
      <c r="D253">
        <v>65.099999999999994</v>
      </c>
      <c r="E253">
        <v>65.099999999999994</v>
      </c>
      <c r="F253" s="1">
        <v>0.3</v>
      </c>
      <c r="G253" s="2">
        <v>6.9999999999999997E-7</v>
      </c>
      <c r="H253">
        <v>24.81</v>
      </c>
      <c r="I253">
        <v>473</v>
      </c>
      <c r="J253" t="s">
        <v>641</v>
      </c>
    </row>
    <row r="254" spans="1:10">
      <c r="A254" t="s">
        <v>597</v>
      </c>
      <c r="B254" t="s">
        <v>598</v>
      </c>
      <c r="C254">
        <v>1503054</v>
      </c>
      <c r="D254">
        <v>64.7</v>
      </c>
      <c r="E254">
        <v>64.7</v>
      </c>
      <c r="F254" s="1">
        <v>0.3</v>
      </c>
      <c r="G254" s="2">
        <v>7.9999999999999996E-7</v>
      </c>
      <c r="H254">
        <v>24.81</v>
      </c>
      <c r="I254">
        <v>473</v>
      </c>
      <c r="J254" t="s">
        <v>642</v>
      </c>
    </row>
    <row r="255" spans="1:10">
      <c r="A255" t="s">
        <v>597</v>
      </c>
      <c r="B255" t="s">
        <v>598</v>
      </c>
      <c r="C255">
        <v>1503054</v>
      </c>
      <c r="D255">
        <v>64.7</v>
      </c>
      <c r="E255">
        <v>64.7</v>
      </c>
      <c r="F255" s="1">
        <v>0.3</v>
      </c>
      <c r="G255" s="2">
        <v>7.9999999999999996E-7</v>
      </c>
      <c r="H255">
        <v>24.81</v>
      </c>
      <c r="I255">
        <v>473</v>
      </c>
      <c r="J255" t="s">
        <v>643</v>
      </c>
    </row>
    <row r="256" spans="1:10">
      <c r="A256" t="s">
        <v>644</v>
      </c>
      <c r="B256" t="s">
        <v>645</v>
      </c>
      <c r="C256">
        <v>3069817</v>
      </c>
      <c r="D256">
        <v>64.7</v>
      </c>
      <c r="E256">
        <v>64.7</v>
      </c>
      <c r="F256" s="1">
        <v>0.28999999999999998</v>
      </c>
      <c r="G256" s="2">
        <v>7.9999999999999996E-7</v>
      </c>
      <c r="H256">
        <v>31.62</v>
      </c>
      <c r="I256">
        <v>485</v>
      </c>
      <c r="J256" t="s">
        <v>646</v>
      </c>
    </row>
    <row r="257" spans="1:10">
      <c r="A257" t="s">
        <v>597</v>
      </c>
      <c r="B257" t="s">
        <v>598</v>
      </c>
      <c r="C257">
        <v>1503054</v>
      </c>
      <c r="D257">
        <v>64.7</v>
      </c>
      <c r="E257">
        <v>64.7</v>
      </c>
      <c r="F257" s="1">
        <v>0.3</v>
      </c>
      <c r="G257" s="2">
        <v>7.9999999999999996E-7</v>
      </c>
      <c r="H257">
        <v>24.81</v>
      </c>
      <c r="I257">
        <v>473</v>
      </c>
      <c r="J257" t="s">
        <v>647</v>
      </c>
    </row>
    <row r="258" spans="1:10">
      <c r="A258" t="s">
        <v>648</v>
      </c>
      <c r="B258" t="s">
        <v>649</v>
      </c>
      <c r="C258">
        <v>564064</v>
      </c>
      <c r="D258">
        <v>65.099999999999994</v>
      </c>
      <c r="E258">
        <v>65.099999999999994</v>
      </c>
      <c r="F258" s="1">
        <v>0.38</v>
      </c>
      <c r="G258" s="2">
        <v>7.9999999999999996E-7</v>
      </c>
      <c r="H258">
        <v>26.32</v>
      </c>
      <c r="I258">
        <v>517</v>
      </c>
      <c r="J258" t="s">
        <v>650</v>
      </c>
    </row>
    <row r="259" spans="1:10">
      <c r="A259" t="s">
        <v>600</v>
      </c>
      <c r="B259" t="s">
        <v>598</v>
      </c>
      <c r="C259">
        <v>1503054</v>
      </c>
      <c r="D259">
        <v>64.7</v>
      </c>
      <c r="E259">
        <v>64.7</v>
      </c>
      <c r="F259" s="1">
        <v>0.3</v>
      </c>
      <c r="G259" s="2">
        <v>7.9999999999999996E-7</v>
      </c>
      <c r="H259">
        <v>24.81</v>
      </c>
      <c r="I259">
        <v>490</v>
      </c>
      <c r="J259" t="s">
        <v>651</v>
      </c>
    </row>
    <row r="260" spans="1:10">
      <c r="A260" t="s">
        <v>600</v>
      </c>
      <c r="B260" t="s">
        <v>598</v>
      </c>
      <c r="C260">
        <v>1503054</v>
      </c>
      <c r="D260">
        <v>64.7</v>
      </c>
      <c r="E260">
        <v>64.7</v>
      </c>
      <c r="F260" s="1">
        <v>0.3</v>
      </c>
      <c r="G260" s="2">
        <v>7.9999999999999996E-7</v>
      </c>
      <c r="H260">
        <v>24.81</v>
      </c>
      <c r="I260">
        <v>490</v>
      </c>
      <c r="J260" t="s">
        <v>652</v>
      </c>
    </row>
    <row r="261" spans="1:10">
      <c r="A261" t="s">
        <v>589</v>
      </c>
      <c r="B261" t="s">
        <v>590</v>
      </c>
      <c r="C261">
        <v>661</v>
      </c>
      <c r="D261">
        <v>65.099999999999994</v>
      </c>
      <c r="E261">
        <v>65.099999999999994</v>
      </c>
      <c r="F261" s="1">
        <v>0.34</v>
      </c>
      <c r="G261" s="2">
        <v>7.9999999999999996E-7</v>
      </c>
      <c r="H261">
        <v>22.67</v>
      </c>
      <c r="I261">
        <v>528</v>
      </c>
      <c r="J261" t="s">
        <v>653</v>
      </c>
    </row>
    <row r="262" spans="1:10">
      <c r="A262" t="s">
        <v>600</v>
      </c>
      <c r="B262" t="s">
        <v>598</v>
      </c>
      <c r="C262">
        <v>1503054</v>
      </c>
      <c r="D262">
        <v>64.7</v>
      </c>
      <c r="E262">
        <v>64.7</v>
      </c>
      <c r="F262" s="1">
        <v>0.3</v>
      </c>
      <c r="G262" s="2">
        <v>7.9999999999999996E-7</v>
      </c>
      <c r="H262">
        <v>24.81</v>
      </c>
      <c r="I262">
        <v>490</v>
      </c>
      <c r="J262" t="s">
        <v>654</v>
      </c>
    </row>
    <row r="263" spans="1:10">
      <c r="A263" t="s">
        <v>600</v>
      </c>
      <c r="B263" t="s">
        <v>598</v>
      </c>
      <c r="C263">
        <v>1503054</v>
      </c>
      <c r="D263">
        <v>64.7</v>
      </c>
      <c r="E263">
        <v>64.7</v>
      </c>
      <c r="F263" s="1">
        <v>0.3</v>
      </c>
      <c r="G263" s="2">
        <v>7.9999999999999996E-7</v>
      </c>
      <c r="H263">
        <v>24.81</v>
      </c>
      <c r="I263">
        <v>490</v>
      </c>
      <c r="J263" t="s">
        <v>655</v>
      </c>
    </row>
    <row r="264" spans="1:10">
      <c r="A264" t="s">
        <v>600</v>
      </c>
      <c r="B264" t="s">
        <v>598</v>
      </c>
      <c r="C264">
        <v>1503054</v>
      </c>
      <c r="D264">
        <v>64.7</v>
      </c>
      <c r="E264">
        <v>64.7</v>
      </c>
      <c r="F264" s="1">
        <v>0.3</v>
      </c>
      <c r="G264" s="2">
        <v>7.9999999999999996E-7</v>
      </c>
      <c r="H264">
        <v>24.81</v>
      </c>
      <c r="I264">
        <v>490</v>
      </c>
      <c r="J264" t="s">
        <v>656</v>
      </c>
    </row>
    <row r="265" spans="1:10">
      <c r="A265" t="s">
        <v>600</v>
      </c>
      <c r="B265" t="s">
        <v>598</v>
      </c>
      <c r="C265">
        <v>1503054</v>
      </c>
      <c r="D265">
        <v>64.7</v>
      </c>
      <c r="E265">
        <v>64.7</v>
      </c>
      <c r="F265" s="1">
        <v>0.3</v>
      </c>
      <c r="G265" s="2">
        <v>7.9999999999999996E-7</v>
      </c>
      <c r="H265">
        <v>24.81</v>
      </c>
      <c r="I265">
        <v>490</v>
      </c>
      <c r="J265" t="s">
        <v>657</v>
      </c>
    </row>
    <row r="266" spans="1:10">
      <c r="A266" t="s">
        <v>600</v>
      </c>
      <c r="B266" t="s">
        <v>598</v>
      </c>
      <c r="C266">
        <v>1503054</v>
      </c>
      <c r="D266">
        <v>64.7</v>
      </c>
      <c r="E266">
        <v>64.7</v>
      </c>
      <c r="F266" s="1">
        <v>0.3</v>
      </c>
      <c r="G266" s="2">
        <v>7.9999999999999996E-7</v>
      </c>
      <c r="H266">
        <v>24.81</v>
      </c>
      <c r="I266">
        <v>490</v>
      </c>
      <c r="J266" t="s">
        <v>658</v>
      </c>
    </row>
    <row r="267" spans="1:10">
      <c r="A267" t="s">
        <v>600</v>
      </c>
      <c r="B267" t="s">
        <v>598</v>
      </c>
      <c r="C267">
        <v>1503054</v>
      </c>
      <c r="D267">
        <v>64.7</v>
      </c>
      <c r="E267">
        <v>64.7</v>
      </c>
      <c r="F267" s="1">
        <v>0.3</v>
      </c>
      <c r="G267" s="2">
        <v>8.9999999999999996E-7</v>
      </c>
      <c r="H267">
        <v>24.81</v>
      </c>
      <c r="I267">
        <v>490</v>
      </c>
      <c r="J267" t="s">
        <v>659</v>
      </c>
    </row>
    <row r="268" spans="1:10">
      <c r="A268" t="s">
        <v>600</v>
      </c>
      <c r="B268" t="s">
        <v>598</v>
      </c>
      <c r="C268">
        <v>1503054</v>
      </c>
      <c r="D268">
        <v>64.7</v>
      </c>
      <c r="E268">
        <v>64.7</v>
      </c>
      <c r="F268" s="1">
        <v>0.3</v>
      </c>
      <c r="G268" s="2">
        <v>8.9999999999999996E-7</v>
      </c>
      <c r="H268">
        <v>24.81</v>
      </c>
      <c r="I268">
        <v>490</v>
      </c>
      <c r="J268" t="s">
        <v>660</v>
      </c>
    </row>
    <row r="269" spans="1:10">
      <c r="A269" t="s">
        <v>600</v>
      </c>
      <c r="B269" t="s">
        <v>598</v>
      </c>
      <c r="C269">
        <v>1503054</v>
      </c>
      <c r="D269">
        <v>64.7</v>
      </c>
      <c r="E269">
        <v>64.7</v>
      </c>
      <c r="F269" s="1">
        <v>0.3</v>
      </c>
      <c r="G269" s="2">
        <v>8.9999999999999996E-7</v>
      </c>
      <c r="H269">
        <v>24.81</v>
      </c>
      <c r="I269">
        <v>490</v>
      </c>
      <c r="J269" t="s">
        <v>661</v>
      </c>
    </row>
    <row r="270" spans="1:10">
      <c r="A270" t="s">
        <v>600</v>
      </c>
      <c r="B270" t="s">
        <v>598</v>
      </c>
      <c r="C270">
        <v>1503054</v>
      </c>
      <c r="D270">
        <v>64.7</v>
      </c>
      <c r="E270">
        <v>64.7</v>
      </c>
      <c r="F270" s="1">
        <v>0.3</v>
      </c>
      <c r="G270" s="2">
        <v>8.9999999999999996E-7</v>
      </c>
      <c r="H270">
        <v>24.81</v>
      </c>
      <c r="I270">
        <v>490</v>
      </c>
      <c r="J270" t="s">
        <v>662</v>
      </c>
    </row>
    <row r="271" spans="1:10">
      <c r="A271" t="s">
        <v>600</v>
      </c>
      <c r="B271" t="s">
        <v>598</v>
      </c>
      <c r="C271">
        <v>1503054</v>
      </c>
      <c r="D271">
        <v>64.7</v>
      </c>
      <c r="E271">
        <v>64.7</v>
      </c>
      <c r="F271" s="1">
        <v>0.3</v>
      </c>
      <c r="G271" s="2">
        <v>8.9999999999999996E-7</v>
      </c>
      <c r="H271">
        <v>24.81</v>
      </c>
      <c r="I271">
        <v>490</v>
      </c>
      <c r="J271" t="s">
        <v>663</v>
      </c>
    </row>
    <row r="272" spans="1:10">
      <c r="A272" t="s">
        <v>600</v>
      </c>
      <c r="B272" t="s">
        <v>598</v>
      </c>
      <c r="C272">
        <v>1503054</v>
      </c>
      <c r="D272">
        <v>64.7</v>
      </c>
      <c r="E272">
        <v>64.7</v>
      </c>
      <c r="F272" s="1">
        <v>0.3</v>
      </c>
      <c r="G272" s="2">
        <v>8.9999999999999996E-7</v>
      </c>
      <c r="H272">
        <v>24.81</v>
      </c>
      <c r="I272">
        <v>490</v>
      </c>
      <c r="J272" t="s">
        <v>664</v>
      </c>
    </row>
    <row r="273" spans="1:10">
      <c r="A273" t="s">
        <v>589</v>
      </c>
      <c r="B273" t="s">
        <v>590</v>
      </c>
      <c r="C273">
        <v>661</v>
      </c>
      <c r="D273">
        <v>64.7</v>
      </c>
      <c r="E273">
        <v>64.7</v>
      </c>
      <c r="F273" s="1">
        <v>0.34</v>
      </c>
      <c r="G273" s="2">
        <v>8.9999999999999996E-7</v>
      </c>
      <c r="H273">
        <v>22.67</v>
      </c>
      <c r="I273">
        <v>528</v>
      </c>
      <c r="J273" t="s">
        <v>665</v>
      </c>
    </row>
    <row r="274" spans="1:10">
      <c r="A274" t="s">
        <v>600</v>
      </c>
      <c r="B274" t="s">
        <v>598</v>
      </c>
      <c r="C274">
        <v>1503054</v>
      </c>
      <c r="D274">
        <v>64.7</v>
      </c>
      <c r="E274">
        <v>64.7</v>
      </c>
      <c r="F274" s="1">
        <v>0.3</v>
      </c>
      <c r="G274" s="2">
        <v>8.9999999999999996E-7</v>
      </c>
      <c r="H274">
        <v>24.81</v>
      </c>
      <c r="I274">
        <v>490</v>
      </c>
      <c r="J274" t="s">
        <v>666</v>
      </c>
    </row>
    <row r="275" spans="1:10">
      <c r="A275" t="s">
        <v>667</v>
      </c>
      <c r="B275" t="s">
        <v>668</v>
      </c>
      <c r="C275">
        <v>1386</v>
      </c>
      <c r="D275">
        <v>64.7</v>
      </c>
      <c r="E275">
        <v>64.7</v>
      </c>
      <c r="F275" s="1">
        <v>0.45</v>
      </c>
      <c r="G275" s="2">
        <v>8.9999999999999996E-7</v>
      </c>
      <c r="H275">
        <v>24.65</v>
      </c>
      <c r="I275">
        <v>487</v>
      </c>
      <c r="J275" t="s">
        <v>669</v>
      </c>
    </row>
    <row r="276" spans="1:10">
      <c r="A276" t="s">
        <v>600</v>
      </c>
      <c r="B276" t="s">
        <v>598</v>
      </c>
      <c r="C276">
        <v>1503054</v>
      </c>
      <c r="D276">
        <v>64.7</v>
      </c>
      <c r="E276">
        <v>64.7</v>
      </c>
      <c r="F276" s="1">
        <v>0.3</v>
      </c>
      <c r="G276" s="2">
        <v>9.9999999999999995E-7</v>
      </c>
      <c r="H276">
        <v>24.81</v>
      </c>
      <c r="I276">
        <v>490</v>
      </c>
      <c r="J276" t="s">
        <v>670</v>
      </c>
    </row>
    <row r="277" spans="1:10">
      <c r="A277" t="s">
        <v>671</v>
      </c>
      <c r="B277" t="s">
        <v>672</v>
      </c>
      <c r="C277">
        <v>1978231</v>
      </c>
      <c r="D277">
        <v>64.3</v>
      </c>
      <c r="E277">
        <v>64.3</v>
      </c>
      <c r="F277" s="1">
        <v>0.31</v>
      </c>
      <c r="G277" s="2">
        <v>9.9999999999999995E-7</v>
      </c>
      <c r="H277">
        <v>28.37</v>
      </c>
      <c r="I277">
        <v>453</v>
      </c>
      <c r="J277" t="s">
        <v>673</v>
      </c>
    </row>
    <row r="278" spans="1:10">
      <c r="A278" t="s">
        <v>600</v>
      </c>
      <c r="B278" t="s">
        <v>598</v>
      </c>
      <c r="C278">
        <v>1503054</v>
      </c>
      <c r="D278">
        <v>64.7</v>
      </c>
      <c r="E278">
        <v>64.7</v>
      </c>
      <c r="F278" s="1">
        <v>0.3</v>
      </c>
      <c r="G278" s="2">
        <v>9.9999999999999995E-7</v>
      </c>
      <c r="H278">
        <v>24.81</v>
      </c>
      <c r="I278">
        <v>490</v>
      </c>
      <c r="J278" t="s">
        <v>674</v>
      </c>
    </row>
    <row r="279" spans="1:10">
      <c r="A279" t="s">
        <v>589</v>
      </c>
      <c r="B279" t="s">
        <v>590</v>
      </c>
      <c r="C279">
        <v>661</v>
      </c>
      <c r="D279">
        <v>64.7</v>
      </c>
      <c r="E279">
        <v>64.7</v>
      </c>
      <c r="F279" s="1">
        <v>0.34</v>
      </c>
      <c r="G279" s="2">
        <v>9.9999999999999995E-7</v>
      </c>
      <c r="H279">
        <v>22.67</v>
      </c>
      <c r="I279">
        <v>528</v>
      </c>
      <c r="J279" t="s">
        <v>675</v>
      </c>
    </row>
    <row r="280" spans="1:10">
      <c r="A280" t="s">
        <v>676</v>
      </c>
      <c r="B280" t="s">
        <v>677</v>
      </c>
      <c r="C280">
        <v>2529853</v>
      </c>
      <c r="D280">
        <v>64.7</v>
      </c>
      <c r="E280">
        <v>64.7</v>
      </c>
      <c r="F280" s="1">
        <v>0.36</v>
      </c>
      <c r="G280" s="2">
        <v>9.9999999999999995E-7</v>
      </c>
      <c r="H280">
        <v>23.17</v>
      </c>
      <c r="I280">
        <v>512</v>
      </c>
      <c r="J280" t="s">
        <v>678</v>
      </c>
    </row>
    <row r="281" spans="1:10">
      <c r="A281" t="s">
        <v>595</v>
      </c>
      <c r="B281" t="s">
        <v>590</v>
      </c>
      <c r="C281">
        <v>661</v>
      </c>
      <c r="D281">
        <v>64.7</v>
      </c>
      <c r="E281">
        <v>64.7</v>
      </c>
      <c r="F281" s="1">
        <v>0.34</v>
      </c>
      <c r="G281" s="2">
        <v>9.9999999999999995E-7</v>
      </c>
      <c r="H281">
        <v>22.67</v>
      </c>
      <c r="I281">
        <v>544</v>
      </c>
      <c r="J281" t="s">
        <v>679</v>
      </c>
    </row>
    <row r="282" spans="1:10">
      <c r="A282" t="s">
        <v>595</v>
      </c>
      <c r="B282" t="s">
        <v>590</v>
      </c>
      <c r="C282">
        <v>661</v>
      </c>
      <c r="D282">
        <v>64.7</v>
      </c>
      <c r="E282">
        <v>64.7</v>
      </c>
      <c r="F282" s="1">
        <v>0.34</v>
      </c>
      <c r="G282" s="2">
        <v>9.9999999999999995E-7</v>
      </c>
      <c r="H282">
        <v>22.67</v>
      </c>
      <c r="I282">
        <v>544</v>
      </c>
      <c r="J282" t="s">
        <v>680</v>
      </c>
    </row>
    <row r="283" spans="1:10">
      <c r="A283" t="s">
        <v>681</v>
      </c>
      <c r="B283" t="s">
        <v>682</v>
      </c>
      <c r="C283">
        <v>2307286</v>
      </c>
      <c r="D283">
        <v>63.5</v>
      </c>
      <c r="E283">
        <v>63.5</v>
      </c>
      <c r="F283" s="1">
        <v>0.18</v>
      </c>
      <c r="G283" s="2">
        <v>9.9999999999999995E-7</v>
      </c>
      <c r="H283">
        <v>38.75</v>
      </c>
      <c r="I283">
        <v>343</v>
      </c>
      <c r="J283" t="s">
        <v>683</v>
      </c>
    </row>
    <row r="284" spans="1:10">
      <c r="A284" t="s">
        <v>684</v>
      </c>
      <c r="B284" t="s">
        <v>685</v>
      </c>
      <c r="C284">
        <v>221992</v>
      </c>
      <c r="D284">
        <v>64.3</v>
      </c>
      <c r="E284">
        <v>64.3</v>
      </c>
      <c r="F284" s="1">
        <v>0.3</v>
      </c>
      <c r="G284" s="2">
        <v>9.9999999999999995E-7</v>
      </c>
      <c r="H284">
        <v>27.07</v>
      </c>
      <c r="I284">
        <v>493</v>
      </c>
      <c r="J284" t="s">
        <v>686</v>
      </c>
    </row>
    <row r="285" spans="1:10">
      <c r="A285" t="s">
        <v>687</v>
      </c>
      <c r="B285" t="s">
        <v>688</v>
      </c>
      <c r="C285">
        <v>208224</v>
      </c>
      <c r="D285">
        <v>61.2</v>
      </c>
      <c r="E285">
        <v>61.2</v>
      </c>
      <c r="F285" s="1">
        <v>0.28000000000000003</v>
      </c>
      <c r="G285" s="2">
        <v>9.9999999999999995E-7</v>
      </c>
      <c r="H285">
        <v>29.69</v>
      </c>
      <c r="I285">
        <v>181</v>
      </c>
      <c r="J285" t="s">
        <v>689</v>
      </c>
    </row>
    <row r="286" spans="1:10">
      <c r="A286" t="s">
        <v>595</v>
      </c>
      <c r="B286" t="s">
        <v>590</v>
      </c>
      <c r="C286">
        <v>661</v>
      </c>
      <c r="D286">
        <v>64.3</v>
      </c>
      <c r="E286">
        <v>64.3</v>
      </c>
      <c r="F286" s="1">
        <v>0.34</v>
      </c>
      <c r="G286" s="2">
        <v>9.9999999999999995E-7</v>
      </c>
      <c r="H286">
        <v>22.67</v>
      </c>
      <c r="I286">
        <v>544</v>
      </c>
      <c r="J286" t="s">
        <v>690</v>
      </c>
    </row>
    <row r="287" spans="1:10">
      <c r="A287" t="s">
        <v>691</v>
      </c>
      <c r="B287" t="s">
        <v>509</v>
      </c>
      <c r="C287">
        <v>643671</v>
      </c>
      <c r="D287">
        <v>63.9</v>
      </c>
      <c r="E287">
        <v>63.9</v>
      </c>
      <c r="F287" s="1">
        <v>0.3</v>
      </c>
      <c r="G287" s="2">
        <v>9.9999999999999995E-7</v>
      </c>
      <c r="H287">
        <v>28.68</v>
      </c>
      <c r="I287">
        <v>408</v>
      </c>
      <c r="J287" t="s">
        <v>692</v>
      </c>
    </row>
    <row r="288" spans="1:10">
      <c r="A288" t="s">
        <v>595</v>
      </c>
      <c r="B288" t="s">
        <v>590</v>
      </c>
      <c r="C288">
        <v>661</v>
      </c>
      <c r="D288">
        <v>63.9</v>
      </c>
      <c r="E288">
        <v>63.9</v>
      </c>
      <c r="F288" s="1">
        <v>0.33</v>
      </c>
      <c r="G288" s="2">
        <v>9.9999999999999995E-7</v>
      </c>
      <c r="H288">
        <v>22.15</v>
      </c>
      <c r="I288">
        <v>431</v>
      </c>
      <c r="J288" t="s">
        <v>693</v>
      </c>
    </row>
    <row r="289" spans="1:10">
      <c r="A289" t="s">
        <v>508</v>
      </c>
      <c r="B289" t="s">
        <v>509</v>
      </c>
      <c r="C289">
        <v>643671</v>
      </c>
      <c r="D289">
        <v>63.9</v>
      </c>
      <c r="E289">
        <v>63.9</v>
      </c>
      <c r="F289" s="1">
        <v>0.31</v>
      </c>
      <c r="G289" s="2">
        <v>9.9999999999999995E-7</v>
      </c>
      <c r="H289">
        <v>28.47</v>
      </c>
      <c r="I289">
        <v>461</v>
      </c>
      <c r="J289" t="s">
        <v>694</v>
      </c>
    </row>
    <row r="290" spans="1:10">
      <c r="A290" t="s">
        <v>695</v>
      </c>
      <c r="B290" t="s">
        <v>696</v>
      </c>
      <c r="C290">
        <v>2022107</v>
      </c>
      <c r="D290">
        <v>62.4</v>
      </c>
      <c r="E290">
        <v>62.4</v>
      </c>
      <c r="F290" s="1">
        <v>0.33</v>
      </c>
      <c r="G290" s="2">
        <v>1.9999999999999999E-6</v>
      </c>
      <c r="H290">
        <v>24</v>
      </c>
      <c r="I290">
        <v>253</v>
      </c>
      <c r="J290" t="s">
        <v>697</v>
      </c>
    </row>
    <row r="291" spans="1:10">
      <c r="A291" t="s">
        <v>698</v>
      </c>
      <c r="B291" t="s">
        <v>699</v>
      </c>
      <c r="C291">
        <v>1428</v>
      </c>
      <c r="D291">
        <v>63.9</v>
      </c>
      <c r="E291">
        <v>63.9</v>
      </c>
      <c r="F291" s="1">
        <v>0.45</v>
      </c>
      <c r="G291" s="2">
        <v>1.9999999999999999E-6</v>
      </c>
      <c r="H291">
        <v>24.19</v>
      </c>
      <c r="I291">
        <v>487</v>
      </c>
      <c r="J291" t="s">
        <v>700</v>
      </c>
    </row>
    <row r="292" spans="1:10">
      <c r="A292" t="s">
        <v>701</v>
      </c>
      <c r="B292" t="s">
        <v>702</v>
      </c>
      <c r="C292">
        <v>2952893</v>
      </c>
      <c r="D292">
        <v>63.9</v>
      </c>
      <c r="E292">
        <v>63.9</v>
      </c>
      <c r="F292" s="1">
        <v>0.87</v>
      </c>
      <c r="G292" s="2">
        <v>1.9999999999999999E-6</v>
      </c>
      <c r="H292">
        <v>22.83</v>
      </c>
      <c r="I292">
        <v>483</v>
      </c>
      <c r="J292" t="s">
        <v>703</v>
      </c>
    </row>
    <row r="293" spans="1:10">
      <c r="A293" t="s">
        <v>704</v>
      </c>
      <c r="B293" t="s">
        <v>705</v>
      </c>
      <c r="C293">
        <v>1882438</v>
      </c>
      <c r="D293">
        <v>63.2</v>
      </c>
      <c r="E293">
        <v>63.2</v>
      </c>
      <c r="F293" s="1">
        <v>0.21</v>
      </c>
      <c r="G293" s="2">
        <v>1.9999999999999999E-6</v>
      </c>
      <c r="H293">
        <v>33.68</v>
      </c>
      <c r="I293">
        <v>344</v>
      </c>
      <c r="J293" t="s">
        <v>706</v>
      </c>
    </row>
    <row r="294" spans="1:10">
      <c r="A294" t="s">
        <v>707</v>
      </c>
      <c r="B294" t="s">
        <v>708</v>
      </c>
      <c r="C294">
        <v>1396</v>
      </c>
      <c r="D294">
        <v>63.9</v>
      </c>
      <c r="E294">
        <v>63.9</v>
      </c>
      <c r="F294" s="1">
        <v>0.45</v>
      </c>
      <c r="G294" s="2">
        <v>1.9999999999999999E-6</v>
      </c>
      <c r="H294">
        <v>24.19</v>
      </c>
      <c r="I294">
        <v>487</v>
      </c>
      <c r="J294" t="s">
        <v>709</v>
      </c>
    </row>
    <row r="295" spans="1:10">
      <c r="A295" t="s">
        <v>710</v>
      </c>
      <c r="B295" t="s">
        <v>711</v>
      </c>
      <c r="C295">
        <v>1821274</v>
      </c>
      <c r="D295">
        <v>63.5</v>
      </c>
      <c r="E295">
        <v>63.5</v>
      </c>
      <c r="F295" s="1">
        <v>0.32</v>
      </c>
      <c r="G295" s="2">
        <v>1.9999999999999999E-6</v>
      </c>
      <c r="H295">
        <v>25.52</v>
      </c>
      <c r="I295">
        <v>496</v>
      </c>
      <c r="J295" t="s">
        <v>712</v>
      </c>
    </row>
    <row r="296" spans="1:10">
      <c r="A296" t="s">
        <v>713</v>
      </c>
      <c r="B296" t="s">
        <v>714</v>
      </c>
      <c r="C296">
        <v>1392</v>
      </c>
      <c r="D296">
        <v>62.8</v>
      </c>
      <c r="E296">
        <v>62.8</v>
      </c>
      <c r="F296" s="1">
        <v>0.45</v>
      </c>
      <c r="G296" s="2">
        <v>3.0000000000000001E-6</v>
      </c>
      <c r="H296">
        <v>24.65</v>
      </c>
      <c r="I296">
        <v>342</v>
      </c>
      <c r="J296" t="s">
        <v>715</v>
      </c>
    </row>
    <row r="297" spans="1:10">
      <c r="A297" t="s">
        <v>716</v>
      </c>
      <c r="B297" t="s">
        <v>717</v>
      </c>
      <c r="C297">
        <v>248026</v>
      </c>
      <c r="D297">
        <v>63.2</v>
      </c>
      <c r="E297">
        <v>63.2</v>
      </c>
      <c r="F297" s="1">
        <v>0.3</v>
      </c>
      <c r="G297" s="2">
        <v>3.0000000000000001E-6</v>
      </c>
      <c r="H297">
        <v>26.32</v>
      </c>
      <c r="I297">
        <v>454</v>
      </c>
      <c r="J297" t="s">
        <v>718</v>
      </c>
    </row>
    <row r="298" spans="1:10">
      <c r="A298" t="s">
        <v>676</v>
      </c>
      <c r="B298" t="s">
        <v>677</v>
      </c>
      <c r="C298">
        <v>2529853</v>
      </c>
      <c r="D298">
        <v>63.2</v>
      </c>
      <c r="E298">
        <v>63.2</v>
      </c>
      <c r="F298" s="1">
        <v>0.77</v>
      </c>
      <c r="G298" s="2">
        <v>3.0000000000000001E-6</v>
      </c>
      <c r="H298">
        <v>22.86</v>
      </c>
      <c r="I298">
        <v>447</v>
      </c>
      <c r="J298" t="s">
        <v>719</v>
      </c>
    </row>
    <row r="299" spans="1:10">
      <c r="A299" t="s">
        <v>720</v>
      </c>
      <c r="B299" t="s">
        <v>487</v>
      </c>
      <c r="C299">
        <v>948311</v>
      </c>
      <c r="D299">
        <v>63.2</v>
      </c>
      <c r="E299">
        <v>63.2</v>
      </c>
      <c r="F299" s="1">
        <v>0.71</v>
      </c>
      <c r="G299" s="2">
        <v>3.0000000000000001E-6</v>
      </c>
      <c r="H299">
        <v>20.95</v>
      </c>
      <c r="I299">
        <v>464</v>
      </c>
      <c r="J299" t="s">
        <v>721</v>
      </c>
    </row>
    <row r="300" spans="1:10">
      <c r="A300" t="s">
        <v>722</v>
      </c>
      <c r="B300" t="s">
        <v>723</v>
      </c>
      <c r="C300">
        <v>2022111</v>
      </c>
      <c r="D300">
        <v>62.8</v>
      </c>
      <c r="E300">
        <v>62.8</v>
      </c>
      <c r="F300" s="1">
        <v>0.33</v>
      </c>
      <c r="G300" s="2">
        <v>3.0000000000000001E-6</v>
      </c>
      <c r="H300">
        <v>24</v>
      </c>
      <c r="I300">
        <v>530</v>
      </c>
      <c r="J300" t="s">
        <v>724</v>
      </c>
    </row>
    <row r="301" spans="1:10">
      <c r="A301" t="s">
        <v>725</v>
      </c>
      <c r="B301" t="s">
        <v>726</v>
      </c>
      <c r="C301">
        <v>2487000</v>
      </c>
      <c r="D301">
        <v>62.8</v>
      </c>
      <c r="E301">
        <v>62.8</v>
      </c>
      <c r="F301" s="1">
        <v>0.42</v>
      </c>
      <c r="G301" s="2">
        <v>3.9999999999999998E-6</v>
      </c>
      <c r="H301">
        <v>23.68</v>
      </c>
      <c r="I301">
        <v>443</v>
      </c>
      <c r="J301" t="s">
        <v>727</v>
      </c>
    </row>
    <row r="302" spans="1:10">
      <c r="A302" t="s">
        <v>728</v>
      </c>
      <c r="B302" t="s">
        <v>729</v>
      </c>
      <c r="C302">
        <v>106590</v>
      </c>
      <c r="D302">
        <v>62.8</v>
      </c>
      <c r="E302">
        <v>62.8</v>
      </c>
      <c r="F302" s="1">
        <v>0.3</v>
      </c>
      <c r="G302" s="2">
        <v>3.9999999999999998E-6</v>
      </c>
      <c r="H302">
        <v>26.32</v>
      </c>
      <c r="I302">
        <v>493</v>
      </c>
      <c r="J302" t="s">
        <v>730</v>
      </c>
    </row>
    <row r="303" spans="1:10">
      <c r="A303" t="s">
        <v>731</v>
      </c>
      <c r="B303" t="s">
        <v>717</v>
      </c>
      <c r="C303">
        <v>248026</v>
      </c>
      <c r="D303">
        <v>62.8</v>
      </c>
      <c r="E303">
        <v>62.8</v>
      </c>
      <c r="F303" s="1">
        <v>0.3</v>
      </c>
      <c r="G303" s="2">
        <v>3.9999999999999998E-6</v>
      </c>
      <c r="H303">
        <v>26.32</v>
      </c>
      <c r="I303">
        <v>493</v>
      </c>
      <c r="J303" t="s">
        <v>732</v>
      </c>
    </row>
    <row r="304" spans="1:10">
      <c r="A304" t="s">
        <v>716</v>
      </c>
      <c r="B304" t="s">
        <v>717</v>
      </c>
      <c r="C304">
        <v>248026</v>
      </c>
      <c r="D304">
        <v>62.8</v>
      </c>
      <c r="E304">
        <v>62.8</v>
      </c>
      <c r="F304" s="1">
        <v>0.3</v>
      </c>
      <c r="G304" s="2">
        <v>3.9999999999999998E-6</v>
      </c>
      <c r="H304">
        <v>26.32</v>
      </c>
      <c r="I304">
        <v>493</v>
      </c>
      <c r="J304" t="s">
        <v>733</v>
      </c>
    </row>
    <row r="305" spans="1:10">
      <c r="A305" t="s">
        <v>734</v>
      </c>
      <c r="B305" t="s">
        <v>723</v>
      </c>
      <c r="C305">
        <v>2022111</v>
      </c>
      <c r="D305">
        <v>62.8</v>
      </c>
      <c r="E305">
        <v>62.8</v>
      </c>
      <c r="F305" s="1">
        <v>0.33</v>
      </c>
      <c r="G305" s="2">
        <v>3.9999999999999998E-6</v>
      </c>
      <c r="H305">
        <v>24</v>
      </c>
      <c r="I305">
        <v>546</v>
      </c>
      <c r="J305" t="s">
        <v>735</v>
      </c>
    </row>
    <row r="306" spans="1:10">
      <c r="A306" t="s">
        <v>736</v>
      </c>
      <c r="B306" t="s">
        <v>737</v>
      </c>
      <c r="C306">
        <v>316</v>
      </c>
      <c r="D306">
        <v>62.4</v>
      </c>
      <c r="E306">
        <v>62.4</v>
      </c>
      <c r="F306" s="1">
        <v>0.31</v>
      </c>
      <c r="G306" s="2">
        <v>5.0000000000000004E-6</v>
      </c>
      <c r="H306">
        <v>25.71</v>
      </c>
      <c r="I306">
        <v>496</v>
      </c>
      <c r="J306" t="s">
        <v>738</v>
      </c>
    </row>
    <row r="307" spans="1:10">
      <c r="A307" t="s">
        <v>739</v>
      </c>
      <c r="B307" t="s">
        <v>740</v>
      </c>
      <c r="C307">
        <v>116153</v>
      </c>
      <c r="D307">
        <v>62.4</v>
      </c>
      <c r="E307">
        <v>62.4</v>
      </c>
      <c r="F307" s="1">
        <v>0.4</v>
      </c>
      <c r="G307" s="2">
        <v>6.0000000000000002E-6</v>
      </c>
      <c r="H307">
        <v>23.44</v>
      </c>
      <c r="I307">
        <v>517</v>
      </c>
      <c r="J307" t="s">
        <v>741</v>
      </c>
    </row>
    <row r="308" spans="1:10">
      <c r="A308" t="s">
        <v>742</v>
      </c>
      <c r="B308" t="s">
        <v>743</v>
      </c>
      <c r="C308">
        <v>3096605</v>
      </c>
      <c r="D308">
        <v>62.4</v>
      </c>
      <c r="E308">
        <v>62.4</v>
      </c>
      <c r="F308" s="1">
        <v>0.31</v>
      </c>
      <c r="G308" s="2">
        <v>6.0000000000000002E-6</v>
      </c>
      <c r="H308">
        <v>25.71</v>
      </c>
      <c r="I308">
        <v>496</v>
      </c>
      <c r="J308" t="s">
        <v>744</v>
      </c>
    </row>
    <row r="309" spans="1:10">
      <c r="A309" t="s">
        <v>745</v>
      </c>
      <c r="B309" t="s">
        <v>746</v>
      </c>
      <c r="C309">
        <v>2772300</v>
      </c>
      <c r="D309">
        <v>62</v>
      </c>
      <c r="E309">
        <v>62</v>
      </c>
      <c r="F309" s="1">
        <v>0.31</v>
      </c>
      <c r="G309" s="2">
        <v>6.0000000000000002E-6</v>
      </c>
      <c r="H309">
        <v>25.71</v>
      </c>
      <c r="I309">
        <v>496</v>
      </c>
      <c r="J309" t="s">
        <v>747</v>
      </c>
    </row>
    <row r="310" spans="1:10">
      <c r="A310" t="s">
        <v>748</v>
      </c>
      <c r="B310" t="s">
        <v>749</v>
      </c>
      <c r="C310">
        <v>881260</v>
      </c>
      <c r="D310">
        <v>62</v>
      </c>
      <c r="E310">
        <v>62</v>
      </c>
      <c r="F310" s="1">
        <v>0.28000000000000003</v>
      </c>
      <c r="G310" s="2">
        <v>6.9999999999999999E-6</v>
      </c>
      <c r="H310">
        <v>28.12</v>
      </c>
      <c r="I310">
        <v>473</v>
      </c>
      <c r="J310" t="s">
        <v>750</v>
      </c>
    </row>
    <row r="311" spans="1:10">
      <c r="A311" t="s">
        <v>751</v>
      </c>
      <c r="B311" t="s">
        <v>752</v>
      </c>
      <c r="C311">
        <v>1355755</v>
      </c>
      <c r="D311">
        <v>62</v>
      </c>
      <c r="E311">
        <v>62</v>
      </c>
      <c r="F311" s="1">
        <v>0.36</v>
      </c>
      <c r="G311" s="2">
        <v>6.9999999999999999E-6</v>
      </c>
      <c r="H311">
        <v>24.38</v>
      </c>
      <c r="I311">
        <v>488</v>
      </c>
      <c r="J311" t="s">
        <v>753</v>
      </c>
    </row>
    <row r="312" spans="1:10">
      <c r="A312" t="s">
        <v>754</v>
      </c>
      <c r="B312" t="s">
        <v>755</v>
      </c>
      <c r="C312">
        <v>60552</v>
      </c>
      <c r="D312">
        <v>61.6</v>
      </c>
      <c r="E312">
        <v>61.6</v>
      </c>
      <c r="F312" s="1">
        <v>0.27</v>
      </c>
      <c r="G312" s="2">
        <v>7.9999999999999996E-6</v>
      </c>
      <c r="H312">
        <v>25.81</v>
      </c>
      <c r="I312">
        <v>502</v>
      </c>
      <c r="J312" t="s">
        <v>756</v>
      </c>
    </row>
    <row r="313" spans="1:10">
      <c r="A313" t="s">
        <v>757</v>
      </c>
      <c r="B313" t="s">
        <v>755</v>
      </c>
      <c r="C313">
        <v>60552</v>
      </c>
      <c r="D313">
        <v>62</v>
      </c>
      <c r="E313">
        <v>62</v>
      </c>
      <c r="F313" s="1">
        <v>0.27</v>
      </c>
      <c r="G313" s="2">
        <v>7.9999999999999996E-6</v>
      </c>
      <c r="H313">
        <v>25.81</v>
      </c>
      <c r="I313">
        <v>528</v>
      </c>
      <c r="J313" t="s">
        <v>758</v>
      </c>
    </row>
    <row r="314" spans="1:10">
      <c r="A314" t="s">
        <v>597</v>
      </c>
      <c r="B314" t="s">
        <v>598</v>
      </c>
      <c r="C314">
        <v>1503054</v>
      </c>
      <c r="D314">
        <v>61.6</v>
      </c>
      <c r="E314">
        <v>61.6</v>
      </c>
      <c r="F314" s="1">
        <v>0.3</v>
      </c>
      <c r="G314" s="2">
        <v>7.9999999999999996E-6</v>
      </c>
      <c r="H314">
        <v>24.06</v>
      </c>
      <c r="I314">
        <v>473</v>
      </c>
      <c r="J314" t="s">
        <v>759</v>
      </c>
    </row>
    <row r="315" spans="1:10">
      <c r="A315" t="s">
        <v>760</v>
      </c>
      <c r="B315" t="s">
        <v>761</v>
      </c>
      <c r="C315">
        <v>2022104</v>
      </c>
      <c r="D315">
        <v>61.6</v>
      </c>
      <c r="E315">
        <v>61.6</v>
      </c>
      <c r="F315" s="1">
        <v>0.33</v>
      </c>
      <c r="G315" s="2">
        <v>9.0000000000000002E-6</v>
      </c>
      <c r="H315">
        <v>23.33</v>
      </c>
      <c r="I315">
        <v>530</v>
      </c>
      <c r="J315" t="s">
        <v>762</v>
      </c>
    </row>
    <row r="316" spans="1:10">
      <c r="A316" t="s">
        <v>763</v>
      </c>
      <c r="B316" t="s">
        <v>764</v>
      </c>
      <c r="C316">
        <v>2214</v>
      </c>
      <c r="D316">
        <v>56.2</v>
      </c>
      <c r="E316">
        <v>56.2</v>
      </c>
      <c r="F316" s="1">
        <v>0.12</v>
      </c>
      <c r="G316" s="2">
        <v>9.0000000000000002E-6</v>
      </c>
      <c r="H316">
        <v>43.64</v>
      </c>
      <c r="I316">
        <v>82</v>
      </c>
      <c r="J316" t="s">
        <v>765</v>
      </c>
    </row>
    <row r="317" spans="1:10">
      <c r="A317" t="s">
        <v>766</v>
      </c>
      <c r="B317" t="s">
        <v>767</v>
      </c>
      <c r="C317">
        <v>221103</v>
      </c>
      <c r="D317">
        <v>61.6</v>
      </c>
      <c r="E317">
        <v>61.6</v>
      </c>
      <c r="F317" s="1">
        <v>0.37</v>
      </c>
      <c r="G317" s="2">
        <v>1.0000000000000001E-5</v>
      </c>
      <c r="H317">
        <v>22.89</v>
      </c>
      <c r="I317">
        <v>516</v>
      </c>
      <c r="J317" t="s">
        <v>768</v>
      </c>
    </row>
    <row r="318" spans="1:10">
      <c r="A318" t="s">
        <v>600</v>
      </c>
      <c r="B318" t="s">
        <v>598</v>
      </c>
      <c r="C318">
        <v>1503054</v>
      </c>
      <c r="D318">
        <v>61.6</v>
      </c>
      <c r="E318">
        <v>61.6</v>
      </c>
      <c r="F318" s="1">
        <v>0.3</v>
      </c>
      <c r="G318" s="2">
        <v>1.0000000000000001E-5</v>
      </c>
      <c r="H318">
        <v>24.06</v>
      </c>
      <c r="I318">
        <v>490</v>
      </c>
      <c r="J318" t="s">
        <v>769</v>
      </c>
    </row>
    <row r="319" spans="1:10">
      <c r="A319" t="s">
        <v>770</v>
      </c>
      <c r="B319" t="s">
        <v>771</v>
      </c>
      <c r="C319">
        <v>47266</v>
      </c>
      <c r="D319">
        <v>61.6</v>
      </c>
      <c r="E319">
        <v>61.6</v>
      </c>
      <c r="F319" s="1">
        <v>0.3</v>
      </c>
      <c r="G319" s="2">
        <v>1.0000000000000001E-5</v>
      </c>
      <c r="H319">
        <v>28.47</v>
      </c>
      <c r="I319">
        <v>560</v>
      </c>
      <c r="J319" t="s">
        <v>772</v>
      </c>
    </row>
    <row r="320" spans="1:10">
      <c r="A320" t="s">
        <v>773</v>
      </c>
      <c r="B320" t="s">
        <v>761</v>
      </c>
      <c r="C320">
        <v>2022104</v>
      </c>
      <c r="D320">
        <v>61.2</v>
      </c>
      <c r="E320">
        <v>61.2</v>
      </c>
      <c r="F320" s="1">
        <v>0.33</v>
      </c>
      <c r="G320" s="2">
        <v>1.0000000000000001E-5</v>
      </c>
      <c r="H320">
        <v>23.33</v>
      </c>
      <c r="I320">
        <v>546</v>
      </c>
      <c r="J320" t="s">
        <v>774</v>
      </c>
    </row>
    <row r="321" spans="1:10">
      <c r="A321" t="s">
        <v>775</v>
      </c>
      <c r="B321" t="s">
        <v>201</v>
      </c>
      <c r="C321">
        <v>1898104</v>
      </c>
      <c r="D321">
        <v>55.8</v>
      </c>
      <c r="E321">
        <v>55.8</v>
      </c>
      <c r="F321" s="1">
        <v>0.17</v>
      </c>
      <c r="G321" s="2">
        <v>1.0000000000000001E-5</v>
      </c>
      <c r="H321">
        <v>33.33</v>
      </c>
      <c r="I321">
        <v>93</v>
      </c>
      <c r="J321" t="s">
        <v>776</v>
      </c>
    </row>
    <row r="531" spans="1:1">
      <c r="A531" t="s">
        <v>299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CA56-1404-7A46-BEB5-E20D6AE1CD99}">
  <dimension ref="A1:J295"/>
  <sheetViews>
    <sheetView workbookViewId="0">
      <selection activeCell="C1" sqref="C1:C1048576"/>
    </sheetView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777</v>
      </c>
      <c r="B2" t="s">
        <v>778</v>
      </c>
      <c r="C2">
        <v>171438</v>
      </c>
      <c r="D2">
        <v>860</v>
      </c>
      <c r="E2">
        <v>860</v>
      </c>
      <c r="F2" s="1">
        <v>1</v>
      </c>
      <c r="G2" s="2">
        <v>0</v>
      </c>
      <c r="H2">
        <v>100</v>
      </c>
      <c r="I2">
        <v>419</v>
      </c>
      <c r="J2" t="s">
        <v>779</v>
      </c>
    </row>
    <row r="3" spans="1:10">
      <c r="A3" t="s">
        <v>780</v>
      </c>
      <c r="B3" t="s">
        <v>778</v>
      </c>
      <c r="C3">
        <v>171438</v>
      </c>
      <c r="D3">
        <v>858</v>
      </c>
      <c r="E3">
        <v>858</v>
      </c>
      <c r="F3" s="1">
        <v>0.99</v>
      </c>
      <c r="G3" s="2">
        <v>0</v>
      </c>
      <c r="H3">
        <v>100</v>
      </c>
      <c r="I3">
        <v>419</v>
      </c>
      <c r="J3" t="s">
        <v>781</v>
      </c>
    </row>
    <row r="4" spans="1:10">
      <c r="A4" t="s">
        <v>782</v>
      </c>
      <c r="B4" t="s">
        <v>783</v>
      </c>
      <c r="C4">
        <v>2805098</v>
      </c>
      <c r="D4">
        <v>857</v>
      </c>
      <c r="E4">
        <v>857</v>
      </c>
      <c r="F4" s="1">
        <v>1</v>
      </c>
      <c r="G4" s="2">
        <v>0</v>
      </c>
      <c r="H4">
        <v>99.52</v>
      </c>
      <c r="I4">
        <v>419</v>
      </c>
      <c r="J4" t="s">
        <v>784</v>
      </c>
    </row>
    <row r="5" spans="1:10">
      <c r="A5" t="s">
        <v>785</v>
      </c>
      <c r="B5" t="s">
        <v>778</v>
      </c>
      <c r="C5">
        <v>171438</v>
      </c>
      <c r="D5">
        <v>856</v>
      </c>
      <c r="E5">
        <v>856</v>
      </c>
      <c r="F5" s="1">
        <v>1</v>
      </c>
      <c r="G5" s="2">
        <v>0</v>
      </c>
      <c r="H5">
        <v>99.52</v>
      </c>
      <c r="I5">
        <v>419</v>
      </c>
      <c r="J5" t="s">
        <v>786</v>
      </c>
    </row>
    <row r="6" spans="1:10">
      <c r="A6" t="s">
        <v>785</v>
      </c>
      <c r="B6" t="s">
        <v>778</v>
      </c>
      <c r="C6">
        <v>171438</v>
      </c>
      <c r="D6">
        <v>856</v>
      </c>
      <c r="E6">
        <v>856</v>
      </c>
      <c r="F6" s="1">
        <v>1</v>
      </c>
      <c r="G6" s="2">
        <v>0</v>
      </c>
      <c r="H6">
        <v>99.52</v>
      </c>
      <c r="I6">
        <v>419</v>
      </c>
      <c r="J6" t="s">
        <v>787</v>
      </c>
    </row>
    <row r="7" spans="1:10">
      <c r="A7" t="s">
        <v>788</v>
      </c>
      <c r="B7" t="s">
        <v>789</v>
      </c>
      <c r="C7">
        <v>29487</v>
      </c>
      <c r="D7">
        <v>854</v>
      </c>
      <c r="E7">
        <v>854</v>
      </c>
      <c r="F7" s="1">
        <v>1</v>
      </c>
      <c r="G7" s="2">
        <v>0</v>
      </c>
      <c r="H7">
        <v>99.28</v>
      </c>
      <c r="I7">
        <v>419</v>
      </c>
      <c r="J7" t="s">
        <v>790</v>
      </c>
    </row>
    <row r="8" spans="1:10">
      <c r="A8" t="s">
        <v>791</v>
      </c>
      <c r="B8" t="s">
        <v>792</v>
      </c>
      <c r="C8">
        <v>2218628</v>
      </c>
      <c r="D8">
        <v>854</v>
      </c>
      <c r="E8">
        <v>854</v>
      </c>
      <c r="F8" s="1">
        <v>1</v>
      </c>
      <c r="G8" s="2">
        <v>0</v>
      </c>
      <c r="H8">
        <v>99.05</v>
      </c>
      <c r="I8">
        <v>419</v>
      </c>
      <c r="J8" t="s">
        <v>793</v>
      </c>
    </row>
    <row r="9" spans="1:10">
      <c r="A9" t="s">
        <v>785</v>
      </c>
      <c r="B9" t="s">
        <v>778</v>
      </c>
      <c r="C9">
        <v>171438</v>
      </c>
      <c r="D9">
        <v>853</v>
      </c>
      <c r="E9">
        <v>853</v>
      </c>
      <c r="F9" s="1">
        <v>1</v>
      </c>
      <c r="G9" s="2">
        <v>0</v>
      </c>
      <c r="H9">
        <v>99.05</v>
      </c>
      <c r="I9">
        <v>419</v>
      </c>
      <c r="J9" t="s">
        <v>794</v>
      </c>
    </row>
    <row r="10" spans="1:10">
      <c r="A10" t="s">
        <v>795</v>
      </c>
      <c r="B10" t="s">
        <v>796</v>
      </c>
      <c r="C10">
        <v>1004166</v>
      </c>
      <c r="D10">
        <v>851</v>
      </c>
      <c r="E10">
        <v>851</v>
      </c>
      <c r="F10" s="1">
        <v>1</v>
      </c>
      <c r="G10" s="2">
        <v>0</v>
      </c>
      <c r="H10">
        <v>98.81</v>
      </c>
      <c r="I10">
        <v>419</v>
      </c>
      <c r="J10" t="s">
        <v>797</v>
      </c>
    </row>
    <row r="11" spans="1:10">
      <c r="A11" t="s">
        <v>798</v>
      </c>
      <c r="B11" t="s">
        <v>799</v>
      </c>
      <c r="C11">
        <v>1851568</v>
      </c>
      <c r="D11">
        <v>849</v>
      </c>
      <c r="E11">
        <v>849</v>
      </c>
      <c r="F11" s="1">
        <v>1</v>
      </c>
      <c r="G11" s="2">
        <v>0</v>
      </c>
      <c r="H11">
        <v>98.57</v>
      </c>
      <c r="I11">
        <v>419</v>
      </c>
      <c r="J11" t="s">
        <v>800</v>
      </c>
    </row>
    <row r="12" spans="1:10">
      <c r="A12" t="s">
        <v>788</v>
      </c>
      <c r="B12" t="s">
        <v>789</v>
      </c>
      <c r="C12">
        <v>29487</v>
      </c>
      <c r="D12">
        <v>846</v>
      </c>
      <c r="E12">
        <v>846</v>
      </c>
      <c r="F12" s="1">
        <v>1</v>
      </c>
      <c r="G12" s="2">
        <v>0</v>
      </c>
      <c r="H12">
        <v>97.85</v>
      </c>
      <c r="I12">
        <v>419</v>
      </c>
      <c r="J12" t="s">
        <v>801</v>
      </c>
    </row>
    <row r="13" spans="1:10">
      <c r="A13" t="s">
        <v>802</v>
      </c>
      <c r="B13" t="s">
        <v>803</v>
      </c>
      <c r="C13">
        <v>471575</v>
      </c>
      <c r="D13">
        <v>843</v>
      </c>
      <c r="E13">
        <v>843</v>
      </c>
      <c r="F13" s="1">
        <v>1</v>
      </c>
      <c r="G13" s="2">
        <v>0</v>
      </c>
      <c r="H13">
        <v>98.09</v>
      </c>
      <c r="I13">
        <v>419</v>
      </c>
      <c r="J13" t="s">
        <v>804</v>
      </c>
    </row>
    <row r="14" spans="1:10">
      <c r="A14" t="s">
        <v>791</v>
      </c>
      <c r="B14" t="s">
        <v>792</v>
      </c>
      <c r="C14">
        <v>2218628</v>
      </c>
      <c r="D14">
        <v>833</v>
      </c>
      <c r="E14">
        <v>833</v>
      </c>
      <c r="F14" s="1">
        <v>1</v>
      </c>
      <c r="G14" s="2">
        <v>0</v>
      </c>
      <c r="H14">
        <v>96.18</v>
      </c>
      <c r="I14">
        <v>419</v>
      </c>
      <c r="J14" t="s">
        <v>805</v>
      </c>
    </row>
    <row r="15" spans="1:10">
      <c r="A15" t="s">
        <v>788</v>
      </c>
      <c r="B15" t="s">
        <v>789</v>
      </c>
      <c r="C15">
        <v>29487</v>
      </c>
      <c r="D15">
        <v>832</v>
      </c>
      <c r="E15">
        <v>832</v>
      </c>
      <c r="F15" s="1">
        <v>1</v>
      </c>
      <c r="G15" s="2">
        <v>0</v>
      </c>
      <c r="H15">
        <v>95.94</v>
      </c>
      <c r="I15">
        <v>419</v>
      </c>
      <c r="J15" t="s">
        <v>806</v>
      </c>
    </row>
    <row r="16" spans="1:10">
      <c r="A16" t="s">
        <v>782</v>
      </c>
      <c r="B16" t="s">
        <v>783</v>
      </c>
      <c r="C16">
        <v>2805098</v>
      </c>
      <c r="D16">
        <v>832</v>
      </c>
      <c r="E16">
        <v>832</v>
      </c>
      <c r="F16" s="1">
        <v>1</v>
      </c>
      <c r="G16" s="2">
        <v>0</v>
      </c>
      <c r="H16">
        <v>95.94</v>
      </c>
      <c r="I16">
        <v>419</v>
      </c>
      <c r="J16" t="s">
        <v>807</v>
      </c>
    </row>
    <row r="17" spans="1:10">
      <c r="A17" t="s">
        <v>808</v>
      </c>
      <c r="B17" t="s">
        <v>809</v>
      </c>
      <c r="C17">
        <v>1004165</v>
      </c>
      <c r="D17">
        <v>830</v>
      </c>
      <c r="E17">
        <v>830</v>
      </c>
      <c r="F17" s="1">
        <v>1</v>
      </c>
      <c r="G17" s="2">
        <v>0</v>
      </c>
      <c r="H17">
        <v>95.7</v>
      </c>
      <c r="I17">
        <v>419</v>
      </c>
      <c r="J17" t="s">
        <v>810</v>
      </c>
    </row>
    <row r="18" spans="1:10">
      <c r="A18" t="s">
        <v>791</v>
      </c>
      <c r="B18" t="s">
        <v>792</v>
      </c>
      <c r="C18">
        <v>2218628</v>
      </c>
      <c r="D18">
        <v>830</v>
      </c>
      <c r="E18">
        <v>830</v>
      </c>
      <c r="F18" s="1">
        <v>1</v>
      </c>
      <c r="G18" s="2">
        <v>0</v>
      </c>
      <c r="H18">
        <v>95.94</v>
      </c>
      <c r="I18">
        <v>419</v>
      </c>
      <c r="J18" t="s">
        <v>811</v>
      </c>
    </row>
    <row r="19" spans="1:10">
      <c r="A19" t="s">
        <v>812</v>
      </c>
      <c r="B19" t="s">
        <v>813</v>
      </c>
      <c r="C19">
        <v>3342828</v>
      </c>
      <c r="D19">
        <v>828</v>
      </c>
      <c r="E19">
        <v>828</v>
      </c>
      <c r="F19" s="1">
        <v>1</v>
      </c>
      <c r="G19" s="2">
        <v>0</v>
      </c>
      <c r="H19">
        <v>95.23</v>
      </c>
      <c r="I19">
        <v>419</v>
      </c>
      <c r="J19" t="s">
        <v>814</v>
      </c>
    </row>
    <row r="20" spans="1:10">
      <c r="A20" t="s">
        <v>815</v>
      </c>
      <c r="B20" t="s">
        <v>816</v>
      </c>
      <c r="C20">
        <v>1004159</v>
      </c>
      <c r="D20">
        <v>828</v>
      </c>
      <c r="E20">
        <v>828</v>
      </c>
      <c r="F20" s="1">
        <v>1</v>
      </c>
      <c r="G20" s="2">
        <v>0</v>
      </c>
      <c r="H20">
        <v>95.23</v>
      </c>
      <c r="I20">
        <v>419</v>
      </c>
      <c r="J20" t="s">
        <v>817</v>
      </c>
    </row>
    <row r="21" spans="1:10">
      <c r="A21" t="s">
        <v>818</v>
      </c>
      <c r="B21" t="s">
        <v>819</v>
      </c>
      <c r="C21">
        <v>286156</v>
      </c>
      <c r="D21">
        <v>823</v>
      </c>
      <c r="E21">
        <v>823</v>
      </c>
      <c r="F21" s="1">
        <v>1</v>
      </c>
      <c r="G21" s="2">
        <v>0</v>
      </c>
      <c r="H21">
        <v>94.75</v>
      </c>
      <c r="I21">
        <v>419</v>
      </c>
      <c r="J21" t="s">
        <v>820</v>
      </c>
    </row>
    <row r="22" spans="1:10">
      <c r="A22" t="s">
        <v>788</v>
      </c>
      <c r="B22" t="s">
        <v>789</v>
      </c>
      <c r="C22">
        <v>29487</v>
      </c>
      <c r="D22">
        <v>820</v>
      </c>
      <c r="E22">
        <v>820</v>
      </c>
      <c r="F22" s="1">
        <v>1</v>
      </c>
      <c r="G22" s="2">
        <v>0</v>
      </c>
      <c r="H22">
        <v>94.75</v>
      </c>
      <c r="I22">
        <v>419</v>
      </c>
      <c r="J22" t="s">
        <v>821</v>
      </c>
    </row>
    <row r="23" spans="1:10">
      <c r="A23" t="s">
        <v>818</v>
      </c>
      <c r="B23" t="s">
        <v>819</v>
      </c>
      <c r="C23">
        <v>286156</v>
      </c>
      <c r="D23">
        <v>819</v>
      </c>
      <c r="E23">
        <v>819</v>
      </c>
      <c r="F23" s="1">
        <v>1</v>
      </c>
      <c r="G23" s="2">
        <v>0</v>
      </c>
      <c r="H23">
        <v>94.27</v>
      </c>
      <c r="I23">
        <v>419</v>
      </c>
      <c r="J23" t="s">
        <v>822</v>
      </c>
    </row>
    <row r="24" spans="1:10">
      <c r="A24" t="s">
        <v>788</v>
      </c>
      <c r="B24" t="s">
        <v>789</v>
      </c>
      <c r="C24">
        <v>29487</v>
      </c>
      <c r="D24">
        <v>819</v>
      </c>
      <c r="E24">
        <v>819</v>
      </c>
      <c r="F24" s="1">
        <v>1</v>
      </c>
      <c r="G24" s="2">
        <v>0</v>
      </c>
      <c r="H24">
        <v>94.51</v>
      </c>
      <c r="I24">
        <v>419</v>
      </c>
      <c r="J24" t="s">
        <v>823</v>
      </c>
    </row>
    <row r="25" spans="1:10">
      <c r="A25" t="s">
        <v>824</v>
      </c>
      <c r="B25" t="s">
        <v>825</v>
      </c>
      <c r="C25">
        <v>880156</v>
      </c>
      <c r="D25">
        <v>816</v>
      </c>
      <c r="E25">
        <v>816</v>
      </c>
      <c r="F25" s="1">
        <v>1</v>
      </c>
      <c r="G25" s="2">
        <v>0</v>
      </c>
      <c r="H25">
        <v>93.79</v>
      </c>
      <c r="I25">
        <v>419</v>
      </c>
      <c r="J25" t="s">
        <v>826</v>
      </c>
    </row>
    <row r="26" spans="1:10">
      <c r="A26" t="s">
        <v>824</v>
      </c>
      <c r="B26" t="s">
        <v>825</v>
      </c>
      <c r="C26">
        <v>880156</v>
      </c>
      <c r="D26">
        <v>815</v>
      </c>
      <c r="E26">
        <v>815</v>
      </c>
      <c r="F26" s="1">
        <v>1</v>
      </c>
      <c r="G26" s="2">
        <v>0</v>
      </c>
      <c r="H26">
        <v>93.56</v>
      </c>
      <c r="I26">
        <v>419</v>
      </c>
      <c r="J26" t="s">
        <v>827</v>
      </c>
    </row>
    <row r="27" spans="1:10">
      <c r="A27" t="s">
        <v>828</v>
      </c>
      <c r="B27" t="s">
        <v>829</v>
      </c>
      <c r="C27">
        <v>171439</v>
      </c>
      <c r="D27">
        <v>814</v>
      </c>
      <c r="E27">
        <v>814</v>
      </c>
      <c r="F27" s="1">
        <v>1</v>
      </c>
      <c r="G27" s="2">
        <v>0</v>
      </c>
      <c r="H27">
        <v>94.03</v>
      </c>
      <c r="I27">
        <v>420</v>
      </c>
      <c r="J27" t="s">
        <v>830</v>
      </c>
    </row>
    <row r="28" spans="1:10">
      <c r="A28" t="s">
        <v>788</v>
      </c>
      <c r="B28" t="s">
        <v>789</v>
      </c>
      <c r="C28">
        <v>29487</v>
      </c>
      <c r="D28">
        <v>813</v>
      </c>
      <c r="E28">
        <v>813</v>
      </c>
      <c r="F28" s="1">
        <v>1</v>
      </c>
      <c r="G28" s="2">
        <v>0</v>
      </c>
      <c r="H28">
        <v>94.03</v>
      </c>
      <c r="I28">
        <v>419</v>
      </c>
      <c r="J28" t="s">
        <v>831</v>
      </c>
    </row>
    <row r="29" spans="1:10">
      <c r="A29" t="s">
        <v>832</v>
      </c>
      <c r="B29" t="s">
        <v>833</v>
      </c>
      <c r="C29">
        <v>29488</v>
      </c>
      <c r="D29">
        <v>813</v>
      </c>
      <c r="E29">
        <v>813</v>
      </c>
      <c r="F29" s="1">
        <v>1</v>
      </c>
      <c r="G29" s="2">
        <v>0</v>
      </c>
      <c r="H29">
        <v>93.79</v>
      </c>
      <c r="I29">
        <v>419</v>
      </c>
      <c r="J29" t="s">
        <v>834</v>
      </c>
    </row>
    <row r="30" spans="1:10">
      <c r="A30" t="s">
        <v>824</v>
      </c>
      <c r="B30" t="s">
        <v>825</v>
      </c>
      <c r="C30">
        <v>880156</v>
      </c>
      <c r="D30">
        <v>813</v>
      </c>
      <c r="E30">
        <v>813</v>
      </c>
      <c r="F30" s="1">
        <v>1</v>
      </c>
      <c r="G30" s="2">
        <v>0</v>
      </c>
      <c r="H30">
        <v>93.32</v>
      </c>
      <c r="I30">
        <v>419</v>
      </c>
      <c r="J30" t="s">
        <v>835</v>
      </c>
    </row>
    <row r="31" spans="1:10">
      <c r="A31" t="s">
        <v>836</v>
      </c>
      <c r="B31" t="s">
        <v>837</v>
      </c>
      <c r="C31">
        <v>2019570</v>
      </c>
      <c r="D31">
        <v>812</v>
      </c>
      <c r="E31">
        <v>812</v>
      </c>
      <c r="F31" s="1">
        <v>1</v>
      </c>
      <c r="G31" s="2">
        <v>0</v>
      </c>
      <c r="H31">
        <v>93.08</v>
      </c>
      <c r="I31">
        <v>419</v>
      </c>
      <c r="J31" t="s">
        <v>838</v>
      </c>
    </row>
    <row r="32" spans="1:10">
      <c r="A32" t="s">
        <v>832</v>
      </c>
      <c r="B32" t="s">
        <v>833</v>
      </c>
      <c r="C32">
        <v>29488</v>
      </c>
      <c r="D32">
        <v>811</v>
      </c>
      <c r="E32">
        <v>811</v>
      </c>
      <c r="F32" s="1">
        <v>1</v>
      </c>
      <c r="G32" s="2">
        <v>0</v>
      </c>
      <c r="H32">
        <v>93.56</v>
      </c>
      <c r="I32">
        <v>419</v>
      </c>
      <c r="J32" t="s">
        <v>839</v>
      </c>
    </row>
    <row r="33" spans="1:10">
      <c r="A33" t="s">
        <v>832</v>
      </c>
      <c r="B33" t="s">
        <v>833</v>
      </c>
      <c r="C33">
        <v>29488</v>
      </c>
      <c r="D33">
        <v>811</v>
      </c>
      <c r="E33">
        <v>811</v>
      </c>
      <c r="F33" s="1">
        <v>1</v>
      </c>
      <c r="G33" s="2">
        <v>0</v>
      </c>
      <c r="H33">
        <v>93.32</v>
      </c>
      <c r="I33">
        <v>419</v>
      </c>
      <c r="J33" t="s">
        <v>840</v>
      </c>
    </row>
    <row r="34" spans="1:10">
      <c r="A34" t="s">
        <v>841</v>
      </c>
      <c r="B34" t="s">
        <v>842</v>
      </c>
      <c r="C34">
        <v>2862867</v>
      </c>
      <c r="D34">
        <v>810</v>
      </c>
      <c r="E34">
        <v>810</v>
      </c>
      <c r="F34" s="1">
        <v>1</v>
      </c>
      <c r="G34" s="2">
        <v>0</v>
      </c>
      <c r="H34">
        <v>93.08</v>
      </c>
      <c r="I34">
        <v>419</v>
      </c>
      <c r="J34" t="s">
        <v>843</v>
      </c>
    </row>
    <row r="35" spans="1:10">
      <c r="A35" t="s">
        <v>844</v>
      </c>
      <c r="B35" t="s">
        <v>845</v>
      </c>
      <c r="C35">
        <v>3117549</v>
      </c>
      <c r="D35">
        <v>807</v>
      </c>
      <c r="E35">
        <v>807</v>
      </c>
      <c r="F35" s="1">
        <v>1</v>
      </c>
      <c r="G35" s="2">
        <v>0</v>
      </c>
      <c r="H35">
        <v>93.08</v>
      </c>
      <c r="I35">
        <v>419</v>
      </c>
      <c r="J35" t="s">
        <v>846</v>
      </c>
    </row>
    <row r="36" spans="1:10">
      <c r="A36" t="s">
        <v>847</v>
      </c>
      <c r="B36" t="s">
        <v>848</v>
      </c>
      <c r="C36">
        <v>2991723</v>
      </c>
      <c r="D36">
        <v>806</v>
      </c>
      <c r="E36">
        <v>806</v>
      </c>
      <c r="F36" s="1">
        <v>1</v>
      </c>
      <c r="G36" s="2">
        <v>0</v>
      </c>
      <c r="H36">
        <v>92.84</v>
      </c>
      <c r="I36">
        <v>419</v>
      </c>
      <c r="J36" t="s">
        <v>849</v>
      </c>
    </row>
    <row r="37" spans="1:10">
      <c r="A37" t="s">
        <v>850</v>
      </c>
      <c r="B37" t="s">
        <v>851</v>
      </c>
      <c r="C37">
        <v>2100168</v>
      </c>
      <c r="D37">
        <v>633</v>
      </c>
      <c r="E37">
        <v>633</v>
      </c>
      <c r="F37" s="1">
        <v>0.76</v>
      </c>
      <c r="G37" s="2">
        <v>0</v>
      </c>
      <c r="H37">
        <v>95</v>
      </c>
      <c r="I37">
        <v>320</v>
      </c>
      <c r="J37" t="s">
        <v>852</v>
      </c>
    </row>
    <row r="38" spans="1:10">
      <c r="A38" t="s">
        <v>853</v>
      </c>
      <c r="B38" t="s">
        <v>854</v>
      </c>
      <c r="C38">
        <v>1208607</v>
      </c>
      <c r="D38">
        <v>589</v>
      </c>
      <c r="E38">
        <v>589</v>
      </c>
      <c r="F38" s="1">
        <v>0.69</v>
      </c>
      <c r="G38" s="2">
        <v>0</v>
      </c>
      <c r="H38">
        <v>97.25</v>
      </c>
      <c r="I38">
        <v>314</v>
      </c>
      <c r="J38" t="s">
        <v>855</v>
      </c>
    </row>
    <row r="39" spans="1:10">
      <c r="A39" t="s">
        <v>856</v>
      </c>
      <c r="B39" t="s">
        <v>857</v>
      </c>
      <c r="C39">
        <v>2066479</v>
      </c>
      <c r="D39">
        <v>457</v>
      </c>
      <c r="E39">
        <v>457</v>
      </c>
      <c r="F39" s="1">
        <v>0.95</v>
      </c>
      <c r="G39" s="2">
        <v>2E-155</v>
      </c>
      <c r="H39">
        <v>51.73</v>
      </c>
      <c r="I39">
        <v>431</v>
      </c>
      <c r="J39" t="s">
        <v>858</v>
      </c>
    </row>
    <row r="40" spans="1:10">
      <c r="A40" t="s">
        <v>859</v>
      </c>
      <c r="B40" t="s">
        <v>857</v>
      </c>
      <c r="C40">
        <v>2066479</v>
      </c>
      <c r="D40">
        <v>455</v>
      </c>
      <c r="E40">
        <v>455</v>
      </c>
      <c r="F40" s="1">
        <v>0.94</v>
      </c>
      <c r="G40" s="2">
        <v>2.9999999999999998E-155</v>
      </c>
      <c r="H40">
        <v>52.53</v>
      </c>
      <c r="I40">
        <v>403</v>
      </c>
      <c r="J40" t="s">
        <v>860</v>
      </c>
    </row>
    <row r="41" spans="1:10">
      <c r="A41" t="s">
        <v>861</v>
      </c>
      <c r="B41" t="s">
        <v>862</v>
      </c>
      <c r="C41">
        <v>2488639</v>
      </c>
      <c r="D41">
        <v>453</v>
      </c>
      <c r="E41">
        <v>453</v>
      </c>
      <c r="F41" s="1">
        <v>0.95</v>
      </c>
      <c r="G41" s="2">
        <v>1.9999999999999999E-154</v>
      </c>
      <c r="H41">
        <v>51.49</v>
      </c>
      <c r="I41">
        <v>413</v>
      </c>
      <c r="J41" t="s">
        <v>863</v>
      </c>
    </row>
    <row r="42" spans="1:10">
      <c r="A42" t="s">
        <v>864</v>
      </c>
      <c r="B42" t="s">
        <v>865</v>
      </c>
      <c r="C42">
        <v>122277</v>
      </c>
      <c r="D42">
        <v>453</v>
      </c>
      <c r="E42">
        <v>453</v>
      </c>
      <c r="F42" s="1">
        <v>0.95</v>
      </c>
      <c r="G42" s="2">
        <v>5.0000000000000002E-154</v>
      </c>
      <c r="H42">
        <v>51.49</v>
      </c>
      <c r="I42">
        <v>431</v>
      </c>
      <c r="J42" t="s">
        <v>866</v>
      </c>
    </row>
    <row r="43" spans="1:10">
      <c r="A43" t="s">
        <v>861</v>
      </c>
      <c r="B43" t="s">
        <v>862</v>
      </c>
      <c r="C43">
        <v>2488639</v>
      </c>
      <c r="D43">
        <v>453</v>
      </c>
      <c r="E43">
        <v>453</v>
      </c>
      <c r="F43" s="1">
        <v>0.95</v>
      </c>
      <c r="G43" s="2">
        <v>7.0000000000000001E-154</v>
      </c>
      <c r="H43">
        <v>51.49</v>
      </c>
      <c r="I43">
        <v>434</v>
      </c>
      <c r="J43" t="s">
        <v>867</v>
      </c>
    </row>
    <row r="44" spans="1:10">
      <c r="A44" t="s">
        <v>861</v>
      </c>
      <c r="B44" t="s">
        <v>862</v>
      </c>
      <c r="C44">
        <v>2488639</v>
      </c>
      <c r="D44">
        <v>452</v>
      </c>
      <c r="E44">
        <v>452</v>
      </c>
      <c r="F44" s="1">
        <v>0.95</v>
      </c>
      <c r="G44" s="2">
        <v>2.0000000000000001E-153</v>
      </c>
      <c r="H44">
        <v>51.49</v>
      </c>
      <c r="I44">
        <v>431</v>
      </c>
      <c r="J44" t="s">
        <v>868</v>
      </c>
    </row>
    <row r="45" spans="1:10">
      <c r="A45" t="s">
        <v>861</v>
      </c>
      <c r="B45" t="s">
        <v>862</v>
      </c>
      <c r="C45">
        <v>2488639</v>
      </c>
      <c r="D45">
        <v>451</v>
      </c>
      <c r="E45">
        <v>451</v>
      </c>
      <c r="F45" s="1">
        <v>0.95</v>
      </c>
      <c r="G45" s="2">
        <v>3E-153</v>
      </c>
      <c r="H45">
        <v>51.24</v>
      </c>
      <c r="I45">
        <v>431</v>
      </c>
      <c r="J45" t="s">
        <v>869</v>
      </c>
    </row>
    <row r="46" spans="1:10">
      <c r="A46" t="s">
        <v>870</v>
      </c>
      <c r="B46" t="s">
        <v>871</v>
      </c>
      <c r="C46">
        <v>78398</v>
      </c>
      <c r="D46">
        <v>451</v>
      </c>
      <c r="E46">
        <v>451</v>
      </c>
      <c r="F46" s="1">
        <v>0.95</v>
      </c>
      <c r="G46" s="2">
        <v>4.0000000000000002E-153</v>
      </c>
      <c r="H46">
        <v>51.24</v>
      </c>
      <c r="I46">
        <v>431</v>
      </c>
      <c r="J46" t="s">
        <v>872</v>
      </c>
    </row>
    <row r="47" spans="1:10">
      <c r="A47" t="s">
        <v>861</v>
      </c>
      <c r="B47" t="s">
        <v>862</v>
      </c>
      <c r="C47">
        <v>2488639</v>
      </c>
      <c r="D47">
        <v>450</v>
      </c>
      <c r="E47">
        <v>450</v>
      </c>
      <c r="F47" s="1">
        <v>0.95</v>
      </c>
      <c r="G47" s="2">
        <v>1.0000000000000001E-152</v>
      </c>
      <c r="H47">
        <v>51.24</v>
      </c>
      <c r="I47">
        <v>431</v>
      </c>
      <c r="J47" t="s">
        <v>873</v>
      </c>
    </row>
    <row r="48" spans="1:10">
      <c r="A48" t="s">
        <v>861</v>
      </c>
      <c r="B48" t="s">
        <v>862</v>
      </c>
      <c r="C48">
        <v>2488639</v>
      </c>
      <c r="D48">
        <v>449</v>
      </c>
      <c r="E48">
        <v>449</v>
      </c>
      <c r="F48" s="1">
        <v>0.95</v>
      </c>
      <c r="G48" s="2">
        <v>2.0000000000000001E-152</v>
      </c>
      <c r="H48">
        <v>51.24</v>
      </c>
      <c r="I48">
        <v>431</v>
      </c>
      <c r="J48" t="s">
        <v>874</v>
      </c>
    </row>
    <row r="49" spans="1:10">
      <c r="A49" t="s">
        <v>861</v>
      </c>
      <c r="B49" t="s">
        <v>862</v>
      </c>
      <c r="C49">
        <v>2488639</v>
      </c>
      <c r="D49">
        <v>449</v>
      </c>
      <c r="E49">
        <v>449</v>
      </c>
      <c r="F49" s="1">
        <v>0.95</v>
      </c>
      <c r="G49" s="2">
        <v>3E-152</v>
      </c>
      <c r="H49">
        <v>50.99</v>
      </c>
      <c r="I49">
        <v>431</v>
      </c>
      <c r="J49" t="s">
        <v>875</v>
      </c>
    </row>
    <row r="50" spans="1:10">
      <c r="A50" t="s">
        <v>876</v>
      </c>
      <c r="B50" t="s">
        <v>877</v>
      </c>
      <c r="C50">
        <v>47917</v>
      </c>
      <c r="D50">
        <v>439</v>
      </c>
      <c r="E50">
        <v>439</v>
      </c>
      <c r="F50" s="1">
        <v>0.95</v>
      </c>
      <c r="G50" s="2">
        <v>3.9999999999999997E-148</v>
      </c>
      <c r="H50">
        <v>50</v>
      </c>
      <c r="I50">
        <v>444</v>
      </c>
      <c r="J50" t="s">
        <v>878</v>
      </c>
    </row>
    <row r="51" spans="1:10">
      <c r="A51" t="s">
        <v>879</v>
      </c>
      <c r="B51" t="s">
        <v>880</v>
      </c>
      <c r="C51">
        <v>3085177</v>
      </c>
      <c r="D51">
        <v>433</v>
      </c>
      <c r="E51">
        <v>433</v>
      </c>
      <c r="F51" s="1">
        <v>0.95</v>
      </c>
      <c r="G51" s="2">
        <v>4.0000000000000001E-146</v>
      </c>
      <c r="H51">
        <v>51.24</v>
      </c>
      <c r="I51">
        <v>425</v>
      </c>
      <c r="J51" t="s">
        <v>881</v>
      </c>
    </row>
    <row r="52" spans="1:10">
      <c r="A52" t="s">
        <v>882</v>
      </c>
      <c r="B52" t="s">
        <v>883</v>
      </c>
      <c r="C52">
        <v>626</v>
      </c>
      <c r="D52">
        <v>432</v>
      </c>
      <c r="E52">
        <v>432</v>
      </c>
      <c r="F52" s="1">
        <v>0.97</v>
      </c>
      <c r="G52" s="2">
        <v>6.0000000000000004E-146</v>
      </c>
      <c r="H52">
        <v>51.59</v>
      </c>
      <c r="I52">
        <v>425</v>
      </c>
      <c r="J52" t="s">
        <v>884</v>
      </c>
    </row>
    <row r="53" spans="1:10">
      <c r="A53" t="s">
        <v>885</v>
      </c>
      <c r="B53" t="s">
        <v>886</v>
      </c>
      <c r="C53">
        <v>880157</v>
      </c>
      <c r="D53">
        <v>432</v>
      </c>
      <c r="E53">
        <v>432</v>
      </c>
      <c r="F53" s="1">
        <v>0.96</v>
      </c>
      <c r="G53" s="2">
        <v>6.0000000000000004E-146</v>
      </c>
      <c r="H53">
        <v>51.36</v>
      </c>
      <c r="I53">
        <v>425</v>
      </c>
      <c r="J53" t="s">
        <v>887</v>
      </c>
    </row>
    <row r="54" spans="1:10">
      <c r="A54" t="s">
        <v>888</v>
      </c>
      <c r="B54" t="s">
        <v>889</v>
      </c>
      <c r="C54">
        <v>1873484</v>
      </c>
      <c r="D54">
        <v>432</v>
      </c>
      <c r="E54">
        <v>432</v>
      </c>
      <c r="F54" s="1">
        <v>0.98</v>
      </c>
      <c r="G54" s="2">
        <v>9.9999999999999991E-146</v>
      </c>
      <c r="H54">
        <v>51.34</v>
      </c>
      <c r="I54">
        <v>425</v>
      </c>
      <c r="J54" t="s">
        <v>890</v>
      </c>
    </row>
    <row r="55" spans="1:10">
      <c r="A55" t="s">
        <v>891</v>
      </c>
      <c r="B55" t="s">
        <v>892</v>
      </c>
      <c r="C55">
        <v>351676</v>
      </c>
      <c r="D55">
        <v>429</v>
      </c>
      <c r="E55">
        <v>429</v>
      </c>
      <c r="F55" s="1">
        <v>0.95</v>
      </c>
      <c r="G55" s="2">
        <v>9.9999999999999995E-145</v>
      </c>
      <c r="H55">
        <v>51.74</v>
      </c>
      <c r="I55">
        <v>425</v>
      </c>
      <c r="J55" t="s">
        <v>893</v>
      </c>
    </row>
    <row r="56" spans="1:10">
      <c r="A56" t="s">
        <v>894</v>
      </c>
      <c r="B56" t="s">
        <v>895</v>
      </c>
      <c r="C56">
        <v>351672</v>
      </c>
      <c r="D56">
        <v>429</v>
      </c>
      <c r="E56">
        <v>429</v>
      </c>
      <c r="F56" s="1">
        <v>0.95</v>
      </c>
      <c r="G56" s="2">
        <v>1.9999999999999999E-144</v>
      </c>
      <c r="H56">
        <v>51.75</v>
      </c>
      <c r="I56">
        <v>425</v>
      </c>
      <c r="J56" t="s">
        <v>896</v>
      </c>
    </row>
    <row r="57" spans="1:10">
      <c r="A57" t="s">
        <v>894</v>
      </c>
      <c r="B57" t="s">
        <v>895</v>
      </c>
      <c r="C57">
        <v>351672</v>
      </c>
      <c r="D57">
        <v>427</v>
      </c>
      <c r="E57">
        <v>427</v>
      </c>
      <c r="F57" s="1">
        <v>0.95</v>
      </c>
      <c r="G57" s="2">
        <v>4.9999999999999998E-144</v>
      </c>
      <c r="H57">
        <v>51.75</v>
      </c>
      <c r="I57">
        <v>425</v>
      </c>
      <c r="J57" t="s">
        <v>897</v>
      </c>
    </row>
    <row r="58" spans="1:10">
      <c r="A58" t="s">
        <v>894</v>
      </c>
      <c r="B58" t="s">
        <v>895</v>
      </c>
      <c r="C58">
        <v>351672</v>
      </c>
      <c r="D58">
        <v>426</v>
      </c>
      <c r="E58">
        <v>426</v>
      </c>
      <c r="F58" s="1">
        <v>0.95</v>
      </c>
      <c r="G58" s="2">
        <v>9.9999999999999995E-144</v>
      </c>
      <c r="H58">
        <v>51.5</v>
      </c>
      <c r="I58">
        <v>425</v>
      </c>
      <c r="J58" t="s">
        <v>898</v>
      </c>
    </row>
    <row r="59" spans="1:10">
      <c r="A59" t="s">
        <v>899</v>
      </c>
      <c r="B59" t="s">
        <v>900</v>
      </c>
      <c r="C59">
        <v>3136255</v>
      </c>
      <c r="D59">
        <v>426</v>
      </c>
      <c r="E59">
        <v>426</v>
      </c>
      <c r="F59" s="1">
        <v>0.95</v>
      </c>
      <c r="G59" s="2">
        <v>1.9999999999999999E-143</v>
      </c>
      <c r="H59">
        <v>51.75</v>
      </c>
      <c r="I59">
        <v>425</v>
      </c>
      <c r="J59" t="s">
        <v>901</v>
      </c>
    </row>
    <row r="60" spans="1:10">
      <c r="A60" t="s">
        <v>902</v>
      </c>
      <c r="B60" t="s">
        <v>903</v>
      </c>
      <c r="C60">
        <v>3130166</v>
      </c>
      <c r="D60">
        <v>426</v>
      </c>
      <c r="E60">
        <v>426</v>
      </c>
      <c r="F60" s="1">
        <v>0.95</v>
      </c>
      <c r="G60" s="2">
        <v>2.9999999999999999E-143</v>
      </c>
      <c r="H60">
        <v>51.75</v>
      </c>
      <c r="I60">
        <v>425</v>
      </c>
      <c r="J60" t="s">
        <v>904</v>
      </c>
    </row>
    <row r="61" spans="1:10">
      <c r="A61" t="s">
        <v>905</v>
      </c>
      <c r="B61" t="s">
        <v>906</v>
      </c>
      <c r="C61">
        <v>2782014</v>
      </c>
      <c r="D61">
        <v>425</v>
      </c>
      <c r="E61">
        <v>425</v>
      </c>
      <c r="F61" s="1">
        <v>0.95</v>
      </c>
      <c r="G61" s="2">
        <v>3.9999999999999998E-143</v>
      </c>
      <c r="H61">
        <v>51.49</v>
      </c>
      <c r="I61">
        <v>425</v>
      </c>
      <c r="J61" t="s">
        <v>907</v>
      </c>
    </row>
    <row r="62" spans="1:10">
      <c r="A62" t="s">
        <v>908</v>
      </c>
      <c r="B62" t="s">
        <v>909</v>
      </c>
      <c r="C62">
        <v>40578</v>
      </c>
      <c r="D62">
        <v>425</v>
      </c>
      <c r="E62">
        <v>425</v>
      </c>
      <c r="F62" s="1">
        <v>0.95</v>
      </c>
      <c r="G62" s="2">
        <v>9E-143</v>
      </c>
      <c r="H62">
        <v>51.5</v>
      </c>
      <c r="I62">
        <v>436</v>
      </c>
      <c r="J62" t="s">
        <v>910</v>
      </c>
    </row>
    <row r="63" spans="1:10">
      <c r="A63" t="s">
        <v>911</v>
      </c>
      <c r="B63" t="s">
        <v>909</v>
      </c>
      <c r="C63">
        <v>40578</v>
      </c>
      <c r="D63">
        <v>424</v>
      </c>
      <c r="E63">
        <v>424</v>
      </c>
      <c r="F63" s="1">
        <v>0.95</v>
      </c>
      <c r="G63" s="2">
        <v>9E-143</v>
      </c>
      <c r="H63">
        <v>51.5</v>
      </c>
      <c r="I63">
        <v>424</v>
      </c>
      <c r="J63" t="s">
        <v>912</v>
      </c>
    </row>
    <row r="64" spans="1:10">
      <c r="A64" t="s">
        <v>913</v>
      </c>
      <c r="B64" t="s">
        <v>914</v>
      </c>
      <c r="C64">
        <v>1034471</v>
      </c>
      <c r="D64">
        <v>421</v>
      </c>
      <c r="E64">
        <v>421</v>
      </c>
      <c r="F64" s="1">
        <v>0.95</v>
      </c>
      <c r="G64" s="2">
        <v>2.0000000000000001E-141</v>
      </c>
      <c r="H64">
        <v>51.25</v>
      </c>
      <c r="I64">
        <v>425</v>
      </c>
      <c r="J64" t="s">
        <v>915</v>
      </c>
    </row>
    <row r="65" spans="1:10">
      <c r="A65" t="s">
        <v>916</v>
      </c>
      <c r="B65" t="s">
        <v>917</v>
      </c>
      <c r="C65">
        <v>3158262</v>
      </c>
      <c r="D65">
        <v>420</v>
      </c>
      <c r="E65">
        <v>420</v>
      </c>
      <c r="F65" s="1">
        <v>0.97</v>
      </c>
      <c r="G65" s="2">
        <v>4.9999999999999999E-141</v>
      </c>
      <c r="H65">
        <v>50.37</v>
      </c>
      <c r="I65">
        <v>425</v>
      </c>
      <c r="J65" t="s">
        <v>918</v>
      </c>
    </row>
    <row r="66" spans="1:10">
      <c r="A66" t="s">
        <v>882</v>
      </c>
      <c r="B66" t="s">
        <v>883</v>
      </c>
      <c r="C66">
        <v>626</v>
      </c>
      <c r="D66">
        <v>418</v>
      </c>
      <c r="E66">
        <v>418</v>
      </c>
      <c r="F66" s="1">
        <v>0.97</v>
      </c>
      <c r="G66" s="2">
        <v>2E-140</v>
      </c>
      <c r="H66">
        <v>50.37</v>
      </c>
      <c r="I66">
        <v>425</v>
      </c>
      <c r="J66" t="s">
        <v>919</v>
      </c>
    </row>
    <row r="67" spans="1:10">
      <c r="A67" t="s">
        <v>920</v>
      </c>
      <c r="B67" t="s">
        <v>921</v>
      </c>
      <c r="C67">
        <v>3136257</v>
      </c>
      <c r="D67">
        <v>412</v>
      </c>
      <c r="E67">
        <v>412</v>
      </c>
      <c r="F67" s="1">
        <v>0.96</v>
      </c>
      <c r="G67" s="2">
        <v>4.0000000000000003E-138</v>
      </c>
      <c r="H67">
        <v>52.59</v>
      </c>
      <c r="I67">
        <v>425</v>
      </c>
      <c r="J67" t="s">
        <v>922</v>
      </c>
    </row>
    <row r="68" spans="1:10">
      <c r="A68" t="s">
        <v>923</v>
      </c>
      <c r="B68" t="s">
        <v>924</v>
      </c>
      <c r="C68">
        <v>351674</v>
      </c>
      <c r="D68">
        <v>411</v>
      </c>
      <c r="E68">
        <v>411</v>
      </c>
      <c r="F68" s="1">
        <v>0.96</v>
      </c>
      <c r="G68" s="2">
        <v>9.9999999999999998E-138</v>
      </c>
      <c r="H68">
        <v>52.35</v>
      </c>
      <c r="I68">
        <v>425</v>
      </c>
      <c r="J68" t="s">
        <v>925</v>
      </c>
    </row>
    <row r="69" spans="1:10">
      <c r="A69" t="s">
        <v>885</v>
      </c>
      <c r="B69" t="s">
        <v>886</v>
      </c>
      <c r="C69">
        <v>880157</v>
      </c>
      <c r="D69">
        <v>411</v>
      </c>
      <c r="E69">
        <v>411</v>
      </c>
      <c r="F69" s="1">
        <v>0.96</v>
      </c>
      <c r="G69" s="2">
        <v>2E-137</v>
      </c>
      <c r="H69">
        <v>51.85</v>
      </c>
      <c r="I69">
        <v>425</v>
      </c>
      <c r="J69" t="s">
        <v>926</v>
      </c>
    </row>
    <row r="70" spans="1:10">
      <c r="A70" t="s">
        <v>923</v>
      </c>
      <c r="B70" t="s">
        <v>924</v>
      </c>
      <c r="C70">
        <v>351674</v>
      </c>
      <c r="D70">
        <v>410</v>
      </c>
      <c r="E70">
        <v>410</v>
      </c>
      <c r="F70" s="1">
        <v>0.95</v>
      </c>
      <c r="G70" s="2">
        <v>2E-137</v>
      </c>
      <c r="H70">
        <v>52.75</v>
      </c>
      <c r="I70">
        <v>404</v>
      </c>
      <c r="J70" t="s">
        <v>927</v>
      </c>
    </row>
    <row r="71" spans="1:10">
      <c r="A71" t="s">
        <v>928</v>
      </c>
      <c r="B71" t="s">
        <v>929</v>
      </c>
      <c r="C71">
        <v>1851573</v>
      </c>
      <c r="D71">
        <v>410</v>
      </c>
      <c r="E71">
        <v>410</v>
      </c>
      <c r="F71" s="1">
        <v>0.96</v>
      </c>
      <c r="G71" s="2">
        <v>2.9999999999999998E-137</v>
      </c>
      <c r="H71">
        <v>52.1</v>
      </c>
      <c r="I71">
        <v>425</v>
      </c>
      <c r="J71" t="s">
        <v>930</v>
      </c>
    </row>
    <row r="72" spans="1:10">
      <c r="A72" t="s">
        <v>931</v>
      </c>
      <c r="B72" t="s">
        <v>932</v>
      </c>
      <c r="C72">
        <v>3025877</v>
      </c>
      <c r="D72">
        <v>408</v>
      </c>
      <c r="E72">
        <v>408</v>
      </c>
      <c r="F72" s="1">
        <v>0.95</v>
      </c>
      <c r="G72" s="2">
        <v>4E-136</v>
      </c>
      <c r="H72">
        <v>51.75</v>
      </c>
      <c r="I72">
        <v>430</v>
      </c>
      <c r="J72" t="s">
        <v>933</v>
      </c>
    </row>
    <row r="73" spans="1:10">
      <c r="A73" t="s">
        <v>934</v>
      </c>
      <c r="B73" t="s">
        <v>935</v>
      </c>
      <c r="C73">
        <v>351671</v>
      </c>
      <c r="D73">
        <v>407</v>
      </c>
      <c r="E73">
        <v>407</v>
      </c>
      <c r="F73" s="1">
        <v>0.95</v>
      </c>
      <c r="G73" s="2">
        <v>5.9999999999999996E-136</v>
      </c>
      <c r="H73">
        <v>52</v>
      </c>
      <c r="I73">
        <v>430</v>
      </c>
      <c r="J73" t="s">
        <v>936</v>
      </c>
    </row>
    <row r="74" spans="1:10">
      <c r="A74" t="s">
        <v>934</v>
      </c>
      <c r="B74" t="s">
        <v>935</v>
      </c>
      <c r="C74">
        <v>351671</v>
      </c>
      <c r="D74">
        <v>407</v>
      </c>
      <c r="E74">
        <v>407</v>
      </c>
      <c r="F74" s="1">
        <v>0.95</v>
      </c>
      <c r="G74" s="2">
        <v>5.9999999999999996E-136</v>
      </c>
      <c r="H74">
        <v>52</v>
      </c>
      <c r="I74">
        <v>430</v>
      </c>
      <c r="J74" t="s">
        <v>937</v>
      </c>
    </row>
    <row r="75" spans="1:10">
      <c r="A75" t="s">
        <v>934</v>
      </c>
      <c r="B75" t="s">
        <v>935</v>
      </c>
      <c r="C75">
        <v>351671</v>
      </c>
      <c r="D75">
        <v>406</v>
      </c>
      <c r="E75">
        <v>406</v>
      </c>
      <c r="F75" s="1">
        <v>0.95</v>
      </c>
      <c r="G75" s="2">
        <v>2.0000000000000001E-135</v>
      </c>
      <c r="H75">
        <v>51.75</v>
      </c>
      <c r="I75">
        <v>430</v>
      </c>
      <c r="J75" t="s">
        <v>938</v>
      </c>
    </row>
    <row r="76" spans="1:10">
      <c r="A76" t="s">
        <v>939</v>
      </c>
      <c r="B76" t="s">
        <v>940</v>
      </c>
      <c r="C76">
        <v>351673</v>
      </c>
      <c r="D76">
        <v>402</v>
      </c>
      <c r="E76">
        <v>402</v>
      </c>
      <c r="F76" s="1">
        <v>0.95</v>
      </c>
      <c r="G76" s="2">
        <v>4.0000000000000002E-134</v>
      </c>
      <c r="H76">
        <v>51.5</v>
      </c>
      <c r="I76">
        <v>425</v>
      </c>
      <c r="J76" t="s">
        <v>941</v>
      </c>
    </row>
    <row r="77" spans="1:10">
      <c r="A77" t="s">
        <v>939</v>
      </c>
      <c r="B77" t="s">
        <v>940</v>
      </c>
      <c r="C77">
        <v>351673</v>
      </c>
      <c r="D77">
        <v>402</v>
      </c>
      <c r="E77">
        <v>402</v>
      </c>
      <c r="F77" s="1">
        <v>0.95</v>
      </c>
      <c r="G77" s="2">
        <v>5.0000000000000003E-134</v>
      </c>
      <c r="H77">
        <v>51.5</v>
      </c>
      <c r="I77">
        <v>425</v>
      </c>
      <c r="J77" t="s">
        <v>942</v>
      </c>
    </row>
    <row r="78" spans="1:10">
      <c r="A78" t="s">
        <v>939</v>
      </c>
      <c r="B78" t="s">
        <v>940</v>
      </c>
      <c r="C78">
        <v>351673</v>
      </c>
      <c r="D78">
        <v>401</v>
      </c>
      <c r="E78">
        <v>401</v>
      </c>
      <c r="F78" s="1">
        <v>0.95</v>
      </c>
      <c r="G78" s="2">
        <v>1.0000000000000001E-133</v>
      </c>
      <c r="H78">
        <v>51</v>
      </c>
      <c r="I78">
        <v>425</v>
      </c>
      <c r="J78" t="s">
        <v>943</v>
      </c>
    </row>
    <row r="79" spans="1:10">
      <c r="A79" t="s">
        <v>944</v>
      </c>
      <c r="B79" t="s">
        <v>945</v>
      </c>
      <c r="C79">
        <v>3158263</v>
      </c>
      <c r="D79">
        <v>401</v>
      </c>
      <c r="E79">
        <v>401</v>
      </c>
      <c r="F79" s="1">
        <v>0.95</v>
      </c>
      <c r="G79" s="2">
        <v>1.0000000000000001E-133</v>
      </c>
      <c r="H79">
        <v>52</v>
      </c>
      <c r="I79">
        <v>425</v>
      </c>
      <c r="J79" t="s">
        <v>946</v>
      </c>
    </row>
    <row r="80" spans="1:10">
      <c r="A80" t="s">
        <v>947</v>
      </c>
      <c r="B80" t="s">
        <v>948</v>
      </c>
      <c r="C80">
        <v>628</v>
      </c>
      <c r="D80">
        <v>399</v>
      </c>
      <c r="E80">
        <v>399</v>
      </c>
      <c r="F80" s="1">
        <v>0.97</v>
      </c>
      <c r="G80" s="2">
        <v>9.0000000000000002E-133</v>
      </c>
      <c r="H80">
        <v>50.12</v>
      </c>
      <c r="I80">
        <v>429</v>
      </c>
      <c r="J80" t="s">
        <v>949</v>
      </c>
    </row>
    <row r="81" spans="1:10">
      <c r="A81" t="s">
        <v>950</v>
      </c>
      <c r="B81" t="s">
        <v>951</v>
      </c>
      <c r="C81">
        <v>1437826</v>
      </c>
      <c r="D81">
        <v>399</v>
      </c>
      <c r="E81">
        <v>399</v>
      </c>
      <c r="F81" s="1">
        <v>0.97</v>
      </c>
      <c r="G81" s="2">
        <v>9.9999999999999999E-133</v>
      </c>
      <c r="H81">
        <v>50.12</v>
      </c>
      <c r="I81">
        <v>429</v>
      </c>
      <c r="J81" t="s">
        <v>952</v>
      </c>
    </row>
    <row r="82" spans="1:10">
      <c r="A82" t="s">
        <v>953</v>
      </c>
      <c r="B82" t="s">
        <v>954</v>
      </c>
      <c r="C82">
        <v>2584468</v>
      </c>
      <c r="D82">
        <v>399</v>
      </c>
      <c r="E82">
        <v>399</v>
      </c>
      <c r="F82" s="1">
        <v>0.97</v>
      </c>
      <c r="G82" s="2">
        <v>9.9999999999999999E-133</v>
      </c>
      <c r="H82">
        <v>49.63</v>
      </c>
      <c r="I82">
        <v>428</v>
      </c>
      <c r="J82" t="s">
        <v>955</v>
      </c>
    </row>
    <row r="83" spans="1:10">
      <c r="A83" t="s">
        <v>947</v>
      </c>
      <c r="B83" t="s">
        <v>948</v>
      </c>
      <c r="C83">
        <v>628</v>
      </c>
      <c r="D83">
        <v>398</v>
      </c>
      <c r="E83">
        <v>398</v>
      </c>
      <c r="F83" s="1">
        <v>0.97</v>
      </c>
      <c r="G83" s="2">
        <v>2E-132</v>
      </c>
      <c r="H83">
        <v>49.88</v>
      </c>
      <c r="I83">
        <v>429</v>
      </c>
      <c r="J83" t="s">
        <v>956</v>
      </c>
    </row>
    <row r="84" spans="1:10">
      <c r="A84" t="s">
        <v>957</v>
      </c>
      <c r="B84" t="s">
        <v>958</v>
      </c>
      <c r="C84">
        <v>3025878</v>
      </c>
      <c r="D84">
        <v>397</v>
      </c>
      <c r="E84">
        <v>397</v>
      </c>
      <c r="F84" s="1">
        <v>0.97</v>
      </c>
      <c r="G84" s="2">
        <v>5.9999999999999999E-132</v>
      </c>
      <c r="H84">
        <v>50.86</v>
      </c>
      <c r="I84">
        <v>425</v>
      </c>
      <c r="J84" t="s">
        <v>959</v>
      </c>
    </row>
    <row r="85" spans="1:10">
      <c r="A85" t="s">
        <v>960</v>
      </c>
      <c r="B85" t="s">
        <v>961</v>
      </c>
      <c r="C85">
        <v>290110</v>
      </c>
      <c r="D85">
        <v>397</v>
      </c>
      <c r="E85">
        <v>397</v>
      </c>
      <c r="F85" s="1">
        <v>0.95</v>
      </c>
      <c r="G85" s="2">
        <v>6.9999999999999999E-132</v>
      </c>
      <c r="H85">
        <v>51</v>
      </c>
      <c r="I85">
        <v>425</v>
      </c>
      <c r="J85" t="s">
        <v>962</v>
      </c>
    </row>
    <row r="86" spans="1:10">
      <c r="A86" t="s">
        <v>882</v>
      </c>
      <c r="B86" t="s">
        <v>883</v>
      </c>
      <c r="C86">
        <v>626</v>
      </c>
      <c r="D86">
        <v>396</v>
      </c>
      <c r="E86">
        <v>396</v>
      </c>
      <c r="F86" s="1">
        <v>0.95</v>
      </c>
      <c r="G86" s="2">
        <v>8.9999999999999999E-132</v>
      </c>
      <c r="H86">
        <v>51.5</v>
      </c>
      <c r="I86">
        <v>425</v>
      </c>
      <c r="J86" t="s">
        <v>963</v>
      </c>
    </row>
    <row r="87" spans="1:10">
      <c r="A87" t="s">
        <v>964</v>
      </c>
      <c r="B87" t="s">
        <v>965</v>
      </c>
      <c r="C87">
        <v>3025875</v>
      </c>
      <c r="D87">
        <v>396</v>
      </c>
      <c r="E87">
        <v>396</v>
      </c>
      <c r="F87" s="1">
        <v>0.97</v>
      </c>
      <c r="G87" s="2">
        <v>9.9999999999999999E-132</v>
      </c>
      <c r="H87">
        <v>50.61</v>
      </c>
      <c r="I87">
        <v>425</v>
      </c>
      <c r="J87" t="s">
        <v>966</v>
      </c>
    </row>
    <row r="88" spans="1:10">
      <c r="A88" t="s">
        <v>967</v>
      </c>
      <c r="B88" t="s">
        <v>968</v>
      </c>
      <c r="C88">
        <v>351656</v>
      </c>
      <c r="D88">
        <v>396</v>
      </c>
      <c r="E88">
        <v>396</v>
      </c>
      <c r="F88" s="1">
        <v>0.98</v>
      </c>
      <c r="G88" s="2">
        <v>9.9999999999999999E-132</v>
      </c>
      <c r="H88">
        <v>50.36</v>
      </c>
      <c r="I88">
        <v>425</v>
      </c>
      <c r="J88" t="s">
        <v>969</v>
      </c>
    </row>
    <row r="89" spans="1:10">
      <c r="A89" t="s">
        <v>970</v>
      </c>
      <c r="B89" t="s">
        <v>971</v>
      </c>
      <c r="C89">
        <v>351659</v>
      </c>
      <c r="D89">
        <v>395</v>
      </c>
      <c r="E89">
        <v>395</v>
      </c>
      <c r="F89" s="1">
        <v>0.97</v>
      </c>
      <c r="G89" s="2">
        <v>3E-131</v>
      </c>
      <c r="H89">
        <v>49.39</v>
      </c>
      <c r="I89">
        <v>428</v>
      </c>
      <c r="J89" t="s">
        <v>972</v>
      </c>
    </row>
    <row r="90" spans="1:10">
      <c r="A90" t="s">
        <v>973</v>
      </c>
      <c r="B90" t="s">
        <v>974</v>
      </c>
      <c r="C90">
        <v>3136254</v>
      </c>
      <c r="D90">
        <v>395</v>
      </c>
      <c r="E90">
        <v>395</v>
      </c>
      <c r="F90" s="1">
        <v>0.95</v>
      </c>
      <c r="G90" s="2">
        <v>3.9999999999999999E-131</v>
      </c>
      <c r="H90">
        <v>51</v>
      </c>
      <c r="I90">
        <v>425</v>
      </c>
      <c r="J90" t="s">
        <v>975</v>
      </c>
    </row>
    <row r="91" spans="1:10">
      <c r="A91" t="s">
        <v>976</v>
      </c>
      <c r="B91" t="s">
        <v>977</v>
      </c>
      <c r="C91">
        <v>631</v>
      </c>
      <c r="D91">
        <v>393</v>
      </c>
      <c r="E91">
        <v>393</v>
      </c>
      <c r="F91" s="1">
        <v>0.94</v>
      </c>
      <c r="G91" s="2">
        <v>1.0000000000000001E-130</v>
      </c>
      <c r="H91">
        <v>47.74</v>
      </c>
      <c r="I91">
        <v>416</v>
      </c>
      <c r="J91" t="s">
        <v>978</v>
      </c>
    </row>
    <row r="92" spans="1:10">
      <c r="A92" t="s">
        <v>979</v>
      </c>
      <c r="B92" t="s">
        <v>980</v>
      </c>
      <c r="C92">
        <v>630</v>
      </c>
      <c r="D92">
        <v>393</v>
      </c>
      <c r="E92">
        <v>393</v>
      </c>
      <c r="F92" s="1">
        <v>0.95</v>
      </c>
      <c r="G92" s="2">
        <v>1.0000000000000001E-130</v>
      </c>
      <c r="H92">
        <v>47.37</v>
      </c>
      <c r="I92">
        <v>416</v>
      </c>
      <c r="J92" t="s">
        <v>981</v>
      </c>
    </row>
    <row r="93" spans="1:10">
      <c r="A93" t="s">
        <v>982</v>
      </c>
      <c r="B93" t="s">
        <v>983</v>
      </c>
      <c r="C93">
        <v>40577</v>
      </c>
      <c r="D93">
        <v>392</v>
      </c>
      <c r="E93">
        <v>392</v>
      </c>
      <c r="F93" s="1">
        <v>0.95</v>
      </c>
      <c r="G93" s="2">
        <v>2.0000000000000002E-130</v>
      </c>
      <c r="H93">
        <v>49.25</v>
      </c>
      <c r="I93">
        <v>414</v>
      </c>
      <c r="J93" t="s">
        <v>984</v>
      </c>
    </row>
    <row r="94" spans="1:10">
      <c r="A94" t="s">
        <v>985</v>
      </c>
      <c r="B94" t="s">
        <v>986</v>
      </c>
      <c r="C94">
        <v>629</v>
      </c>
      <c r="D94">
        <v>393</v>
      </c>
      <c r="E94">
        <v>393</v>
      </c>
      <c r="F94" s="1">
        <v>0.94</v>
      </c>
      <c r="G94" s="2">
        <v>2.0000000000000002E-130</v>
      </c>
      <c r="H94">
        <v>47.74</v>
      </c>
      <c r="I94">
        <v>416</v>
      </c>
      <c r="J94" t="s">
        <v>987</v>
      </c>
    </row>
    <row r="95" spans="1:10">
      <c r="A95" t="s">
        <v>976</v>
      </c>
      <c r="B95" t="s">
        <v>977</v>
      </c>
      <c r="C95">
        <v>631</v>
      </c>
      <c r="D95">
        <v>392</v>
      </c>
      <c r="E95">
        <v>392</v>
      </c>
      <c r="F95" s="1">
        <v>0.94</v>
      </c>
      <c r="G95" s="2">
        <v>2.9999999999999999E-130</v>
      </c>
      <c r="H95">
        <v>47.74</v>
      </c>
      <c r="I95">
        <v>416</v>
      </c>
      <c r="J95" t="s">
        <v>988</v>
      </c>
    </row>
    <row r="96" spans="1:10">
      <c r="A96" t="s">
        <v>970</v>
      </c>
      <c r="B96" t="s">
        <v>971</v>
      </c>
      <c r="C96">
        <v>351659</v>
      </c>
      <c r="D96">
        <v>392</v>
      </c>
      <c r="E96">
        <v>392</v>
      </c>
      <c r="F96" s="1">
        <v>0.97</v>
      </c>
      <c r="G96" s="2">
        <v>2.9999999999999999E-130</v>
      </c>
      <c r="H96">
        <v>48.89</v>
      </c>
      <c r="I96">
        <v>428</v>
      </c>
      <c r="J96" t="s">
        <v>989</v>
      </c>
    </row>
    <row r="97" spans="1:10">
      <c r="A97" t="s">
        <v>976</v>
      </c>
      <c r="B97" t="s">
        <v>977</v>
      </c>
      <c r="C97">
        <v>631</v>
      </c>
      <c r="D97">
        <v>392</v>
      </c>
      <c r="E97">
        <v>392</v>
      </c>
      <c r="F97" s="1">
        <v>0.94</v>
      </c>
      <c r="G97" s="2">
        <v>4.0000000000000003E-130</v>
      </c>
      <c r="H97">
        <v>47.49</v>
      </c>
      <c r="I97">
        <v>416</v>
      </c>
      <c r="J97" t="s">
        <v>990</v>
      </c>
    </row>
    <row r="98" spans="1:10">
      <c r="A98" t="s">
        <v>976</v>
      </c>
      <c r="B98" t="s">
        <v>977</v>
      </c>
      <c r="C98">
        <v>631</v>
      </c>
      <c r="D98">
        <v>390</v>
      </c>
      <c r="E98">
        <v>390</v>
      </c>
      <c r="F98" s="1">
        <v>0.94</v>
      </c>
      <c r="G98" s="2">
        <v>2.9999999999999998E-129</v>
      </c>
      <c r="H98">
        <v>47.24</v>
      </c>
      <c r="I98">
        <v>416</v>
      </c>
      <c r="J98" t="s">
        <v>991</v>
      </c>
    </row>
    <row r="99" spans="1:10">
      <c r="A99" t="s">
        <v>976</v>
      </c>
      <c r="B99" t="s">
        <v>977</v>
      </c>
      <c r="C99">
        <v>631</v>
      </c>
      <c r="D99">
        <v>390</v>
      </c>
      <c r="E99">
        <v>390</v>
      </c>
      <c r="F99" s="1">
        <v>0.94</v>
      </c>
      <c r="G99" s="2">
        <v>2.9999999999999998E-129</v>
      </c>
      <c r="H99">
        <v>47.24</v>
      </c>
      <c r="I99">
        <v>416</v>
      </c>
      <c r="J99" t="s">
        <v>992</v>
      </c>
    </row>
    <row r="100" spans="1:10">
      <c r="A100" t="s">
        <v>976</v>
      </c>
      <c r="B100" t="s">
        <v>977</v>
      </c>
      <c r="C100">
        <v>631</v>
      </c>
      <c r="D100">
        <v>389</v>
      </c>
      <c r="E100">
        <v>389</v>
      </c>
      <c r="F100" s="1">
        <v>0.94</v>
      </c>
      <c r="G100" s="2">
        <v>3.9999999999999997E-129</v>
      </c>
      <c r="H100">
        <v>47.24</v>
      </c>
      <c r="I100">
        <v>416</v>
      </c>
      <c r="J100" t="s">
        <v>993</v>
      </c>
    </row>
    <row r="101" spans="1:10">
      <c r="A101" t="s">
        <v>976</v>
      </c>
      <c r="B101" t="s">
        <v>977</v>
      </c>
      <c r="C101">
        <v>631</v>
      </c>
      <c r="D101">
        <v>389</v>
      </c>
      <c r="E101">
        <v>389</v>
      </c>
      <c r="F101" s="1">
        <v>0.94</v>
      </c>
      <c r="G101" s="2">
        <v>3.9999999999999997E-129</v>
      </c>
      <c r="H101">
        <v>47.24</v>
      </c>
      <c r="I101">
        <v>416</v>
      </c>
      <c r="J101" t="s">
        <v>994</v>
      </c>
    </row>
    <row r="102" spans="1:10">
      <c r="A102" t="s">
        <v>995</v>
      </c>
      <c r="B102" t="s">
        <v>996</v>
      </c>
      <c r="C102">
        <v>29483</v>
      </c>
      <c r="D102">
        <v>389</v>
      </c>
      <c r="E102">
        <v>389</v>
      </c>
      <c r="F102" s="1">
        <v>0.94</v>
      </c>
      <c r="G102" s="2">
        <v>5.9999999999999996E-129</v>
      </c>
      <c r="H102">
        <v>46.98</v>
      </c>
      <c r="I102">
        <v>416</v>
      </c>
      <c r="J102" t="s">
        <v>997</v>
      </c>
    </row>
    <row r="103" spans="1:10">
      <c r="A103" t="s">
        <v>998</v>
      </c>
      <c r="B103" t="s">
        <v>999</v>
      </c>
      <c r="C103">
        <v>685706</v>
      </c>
      <c r="D103">
        <v>389</v>
      </c>
      <c r="E103">
        <v>389</v>
      </c>
      <c r="F103" s="1">
        <v>0.94</v>
      </c>
      <c r="G103" s="2">
        <v>6.9999999999999995E-129</v>
      </c>
      <c r="H103">
        <v>47.22</v>
      </c>
      <c r="I103">
        <v>416</v>
      </c>
      <c r="J103" t="s">
        <v>1000</v>
      </c>
    </row>
    <row r="104" spans="1:10">
      <c r="A104" t="s">
        <v>998</v>
      </c>
      <c r="B104" t="s">
        <v>999</v>
      </c>
      <c r="C104">
        <v>685706</v>
      </c>
      <c r="D104">
        <v>388</v>
      </c>
      <c r="E104">
        <v>388</v>
      </c>
      <c r="F104" s="1">
        <v>0.94</v>
      </c>
      <c r="G104" s="2">
        <v>1.0000000000000001E-128</v>
      </c>
      <c r="H104">
        <v>47.22</v>
      </c>
      <c r="I104">
        <v>416</v>
      </c>
      <c r="J104" t="s">
        <v>1001</v>
      </c>
    </row>
    <row r="105" spans="1:10">
      <c r="A105" t="s">
        <v>976</v>
      </c>
      <c r="B105" t="s">
        <v>977</v>
      </c>
      <c r="C105">
        <v>631</v>
      </c>
      <c r="D105">
        <v>388</v>
      </c>
      <c r="E105">
        <v>388</v>
      </c>
      <c r="F105" s="1">
        <v>0.94</v>
      </c>
      <c r="G105" s="2">
        <v>1.0000000000000001E-128</v>
      </c>
      <c r="H105">
        <v>47.24</v>
      </c>
      <c r="I105">
        <v>416</v>
      </c>
      <c r="J105" t="s">
        <v>1002</v>
      </c>
    </row>
    <row r="106" spans="1:10">
      <c r="A106" t="s">
        <v>976</v>
      </c>
      <c r="B106" t="s">
        <v>977</v>
      </c>
      <c r="C106">
        <v>631</v>
      </c>
      <c r="D106">
        <v>387</v>
      </c>
      <c r="E106">
        <v>387</v>
      </c>
      <c r="F106" s="1">
        <v>0.94</v>
      </c>
      <c r="G106" s="2">
        <v>2.0000000000000001E-128</v>
      </c>
      <c r="H106">
        <v>46.98</v>
      </c>
      <c r="I106">
        <v>416</v>
      </c>
      <c r="J106" t="s">
        <v>1003</v>
      </c>
    </row>
    <row r="107" spans="1:10">
      <c r="A107" t="s">
        <v>976</v>
      </c>
      <c r="B107" t="s">
        <v>977</v>
      </c>
      <c r="C107">
        <v>631</v>
      </c>
      <c r="D107">
        <v>387</v>
      </c>
      <c r="E107">
        <v>387</v>
      </c>
      <c r="F107" s="1">
        <v>0.94</v>
      </c>
      <c r="G107" s="2">
        <v>4.0000000000000002E-128</v>
      </c>
      <c r="H107">
        <v>46.98</v>
      </c>
      <c r="I107">
        <v>416</v>
      </c>
      <c r="J107" t="s">
        <v>1004</v>
      </c>
    </row>
    <row r="108" spans="1:10">
      <c r="A108" t="s">
        <v>995</v>
      </c>
      <c r="B108" t="s">
        <v>996</v>
      </c>
      <c r="C108">
        <v>29483</v>
      </c>
      <c r="D108">
        <v>387</v>
      </c>
      <c r="E108">
        <v>387</v>
      </c>
      <c r="F108" s="1">
        <v>0.94</v>
      </c>
      <c r="G108" s="2">
        <v>4.0000000000000002E-128</v>
      </c>
      <c r="H108">
        <v>46.73</v>
      </c>
      <c r="I108">
        <v>416</v>
      </c>
      <c r="J108" t="s">
        <v>1005</v>
      </c>
    </row>
    <row r="109" spans="1:10">
      <c r="A109" t="s">
        <v>985</v>
      </c>
      <c r="B109" t="s">
        <v>986</v>
      </c>
      <c r="C109">
        <v>629</v>
      </c>
      <c r="D109">
        <v>386</v>
      </c>
      <c r="E109">
        <v>386</v>
      </c>
      <c r="F109" s="1">
        <v>0.94</v>
      </c>
      <c r="G109" s="2">
        <v>8.9999999999999998E-128</v>
      </c>
      <c r="H109">
        <v>47.22</v>
      </c>
      <c r="I109">
        <v>416</v>
      </c>
      <c r="J109" t="s">
        <v>1006</v>
      </c>
    </row>
    <row r="110" spans="1:10">
      <c r="A110" t="s">
        <v>976</v>
      </c>
      <c r="B110" t="s">
        <v>977</v>
      </c>
      <c r="C110">
        <v>631</v>
      </c>
      <c r="D110">
        <v>385</v>
      </c>
      <c r="E110">
        <v>385</v>
      </c>
      <c r="F110" s="1">
        <v>0.94</v>
      </c>
      <c r="G110" s="2">
        <v>1E-127</v>
      </c>
      <c r="H110">
        <v>47.22</v>
      </c>
      <c r="I110">
        <v>411</v>
      </c>
      <c r="J110" t="s">
        <v>1007</v>
      </c>
    </row>
    <row r="111" spans="1:10">
      <c r="A111" t="s">
        <v>976</v>
      </c>
      <c r="B111" t="s">
        <v>977</v>
      </c>
      <c r="C111">
        <v>631</v>
      </c>
      <c r="D111">
        <v>385</v>
      </c>
      <c r="E111">
        <v>385</v>
      </c>
      <c r="F111" s="1">
        <v>0.94</v>
      </c>
      <c r="G111" s="2">
        <v>2.0000000000000001E-127</v>
      </c>
      <c r="H111">
        <v>46.73</v>
      </c>
      <c r="I111">
        <v>416</v>
      </c>
      <c r="J111" t="s">
        <v>1008</v>
      </c>
    </row>
    <row r="112" spans="1:10">
      <c r="A112" t="s">
        <v>1009</v>
      </c>
      <c r="B112" t="s">
        <v>1010</v>
      </c>
      <c r="C112">
        <v>3061648</v>
      </c>
      <c r="D112">
        <v>385</v>
      </c>
      <c r="E112">
        <v>385</v>
      </c>
      <c r="F112" s="1">
        <v>0.94</v>
      </c>
      <c r="G112" s="2">
        <v>2.0000000000000001E-127</v>
      </c>
      <c r="H112">
        <v>47.24</v>
      </c>
      <c r="I112">
        <v>416</v>
      </c>
      <c r="J112" t="s">
        <v>1011</v>
      </c>
    </row>
    <row r="113" spans="1:10">
      <c r="A113" t="s">
        <v>976</v>
      </c>
      <c r="B113" t="s">
        <v>977</v>
      </c>
      <c r="C113">
        <v>631</v>
      </c>
      <c r="D113">
        <v>384</v>
      </c>
      <c r="E113">
        <v>384</v>
      </c>
      <c r="F113" s="1">
        <v>0.94</v>
      </c>
      <c r="G113" s="2">
        <v>4.0000000000000001E-127</v>
      </c>
      <c r="H113">
        <v>46.73</v>
      </c>
      <c r="I113">
        <v>416</v>
      </c>
      <c r="J113" t="s">
        <v>1012</v>
      </c>
    </row>
    <row r="114" spans="1:10">
      <c r="A114" t="s">
        <v>1013</v>
      </c>
      <c r="B114" t="s">
        <v>1014</v>
      </c>
      <c r="C114">
        <v>3061649</v>
      </c>
      <c r="D114">
        <v>384</v>
      </c>
      <c r="E114">
        <v>384</v>
      </c>
      <c r="F114" s="1">
        <v>0.94</v>
      </c>
      <c r="G114" s="2">
        <v>4.0000000000000001E-127</v>
      </c>
      <c r="H114">
        <v>47.24</v>
      </c>
      <c r="I114">
        <v>416</v>
      </c>
      <c r="J114" t="s">
        <v>1015</v>
      </c>
    </row>
    <row r="115" spans="1:10">
      <c r="A115" t="s">
        <v>788</v>
      </c>
      <c r="B115" t="s">
        <v>789</v>
      </c>
      <c r="C115">
        <v>29487</v>
      </c>
      <c r="D115">
        <v>370</v>
      </c>
      <c r="E115">
        <v>370</v>
      </c>
      <c r="F115" s="1">
        <v>0.94</v>
      </c>
      <c r="G115" s="2">
        <v>2E-121</v>
      </c>
      <c r="H115">
        <v>44.11</v>
      </c>
      <c r="I115">
        <v>417</v>
      </c>
      <c r="J115" t="s">
        <v>1016</v>
      </c>
    </row>
    <row r="116" spans="1:10">
      <c r="A116" t="s">
        <v>1017</v>
      </c>
      <c r="B116" t="s">
        <v>1018</v>
      </c>
      <c r="C116">
        <v>53341</v>
      </c>
      <c r="D116">
        <v>361</v>
      </c>
      <c r="E116">
        <v>361</v>
      </c>
      <c r="F116" s="1">
        <v>0.95</v>
      </c>
      <c r="G116" s="2">
        <v>6.9999999999999997E-118</v>
      </c>
      <c r="H116">
        <v>46.27</v>
      </c>
      <c r="I116">
        <v>425</v>
      </c>
      <c r="J116" t="s">
        <v>1019</v>
      </c>
    </row>
    <row r="117" spans="1:10">
      <c r="A117" t="s">
        <v>1020</v>
      </c>
      <c r="B117" t="s">
        <v>996</v>
      </c>
      <c r="C117">
        <v>29483</v>
      </c>
      <c r="D117">
        <v>353</v>
      </c>
      <c r="E117">
        <v>353</v>
      </c>
      <c r="F117" s="1">
        <v>0.85</v>
      </c>
      <c r="G117" s="2">
        <v>2.0000000000000001E-115</v>
      </c>
      <c r="H117">
        <v>47.35</v>
      </c>
      <c r="I117">
        <v>381</v>
      </c>
      <c r="J117" t="s">
        <v>1021</v>
      </c>
    </row>
    <row r="118" spans="1:10">
      <c r="A118" t="s">
        <v>1022</v>
      </c>
      <c r="B118" t="s">
        <v>996</v>
      </c>
      <c r="C118">
        <v>29483</v>
      </c>
      <c r="D118">
        <v>353</v>
      </c>
      <c r="E118">
        <v>353</v>
      </c>
      <c r="F118" s="1">
        <v>0.85</v>
      </c>
      <c r="G118" s="2">
        <v>2.0000000000000001E-115</v>
      </c>
      <c r="H118">
        <v>47.35</v>
      </c>
      <c r="I118">
        <v>375</v>
      </c>
      <c r="J118" t="s">
        <v>1023</v>
      </c>
    </row>
    <row r="119" spans="1:10">
      <c r="A119" t="s">
        <v>1024</v>
      </c>
      <c r="B119" t="s">
        <v>1025</v>
      </c>
      <c r="C119">
        <v>615</v>
      </c>
      <c r="D119">
        <v>346</v>
      </c>
      <c r="E119">
        <v>346</v>
      </c>
      <c r="F119" s="1">
        <v>0.93</v>
      </c>
      <c r="G119" s="2">
        <v>3.0000000000000001E-112</v>
      </c>
      <c r="H119">
        <v>42.6</v>
      </c>
      <c r="I119">
        <v>417</v>
      </c>
      <c r="J119" t="s">
        <v>1026</v>
      </c>
    </row>
    <row r="120" spans="1:10">
      <c r="A120" t="s">
        <v>1024</v>
      </c>
      <c r="B120" t="s">
        <v>1025</v>
      </c>
      <c r="C120">
        <v>615</v>
      </c>
      <c r="D120">
        <v>345</v>
      </c>
      <c r="E120">
        <v>345</v>
      </c>
      <c r="F120" s="1">
        <v>0.94</v>
      </c>
      <c r="G120" s="2">
        <v>1.0000000000000001E-111</v>
      </c>
      <c r="H120">
        <v>42.42</v>
      </c>
      <c r="I120">
        <v>416</v>
      </c>
      <c r="J120" t="s">
        <v>1027</v>
      </c>
    </row>
    <row r="121" spans="1:10">
      <c r="A121" t="s">
        <v>1028</v>
      </c>
      <c r="B121" t="s">
        <v>1029</v>
      </c>
      <c r="C121">
        <v>137545</v>
      </c>
      <c r="D121">
        <v>345</v>
      </c>
      <c r="E121">
        <v>345</v>
      </c>
      <c r="F121" s="1">
        <v>0.94</v>
      </c>
      <c r="G121" s="2">
        <v>1.0000000000000001E-111</v>
      </c>
      <c r="H121">
        <v>42.03</v>
      </c>
      <c r="I121">
        <v>415</v>
      </c>
      <c r="J121" t="s">
        <v>1030</v>
      </c>
    </row>
    <row r="122" spans="1:10">
      <c r="A122" t="s">
        <v>1031</v>
      </c>
      <c r="B122" t="s">
        <v>1032</v>
      </c>
      <c r="C122">
        <v>1239307</v>
      </c>
      <c r="D122">
        <v>345</v>
      </c>
      <c r="E122">
        <v>345</v>
      </c>
      <c r="F122" s="1">
        <v>0.97</v>
      </c>
      <c r="G122" s="2">
        <v>3.0000000000000001E-111</v>
      </c>
      <c r="H122">
        <v>41.69</v>
      </c>
      <c r="I122">
        <v>457</v>
      </c>
      <c r="J122" t="s">
        <v>1033</v>
      </c>
    </row>
    <row r="123" spans="1:10">
      <c r="A123" t="s">
        <v>1034</v>
      </c>
      <c r="B123" t="s">
        <v>1035</v>
      </c>
      <c r="C123">
        <v>158877</v>
      </c>
      <c r="D123">
        <v>340</v>
      </c>
      <c r="E123">
        <v>340</v>
      </c>
      <c r="F123" s="1">
        <v>0.93</v>
      </c>
      <c r="G123" s="2">
        <v>6.9999999999999995E-110</v>
      </c>
      <c r="H123">
        <v>41.94</v>
      </c>
      <c r="I123">
        <v>415</v>
      </c>
      <c r="J123" t="s">
        <v>1036</v>
      </c>
    </row>
    <row r="124" spans="1:10">
      <c r="A124" t="s">
        <v>1037</v>
      </c>
      <c r="B124" t="s">
        <v>1038</v>
      </c>
      <c r="C124">
        <v>3025876</v>
      </c>
      <c r="D124">
        <v>336</v>
      </c>
      <c r="E124">
        <v>336</v>
      </c>
      <c r="F124" s="1">
        <v>0.8</v>
      </c>
      <c r="G124" s="2">
        <v>3.0000000000000002E-109</v>
      </c>
      <c r="H124">
        <v>48.66</v>
      </c>
      <c r="I124">
        <v>336</v>
      </c>
      <c r="J124" t="s">
        <v>1039</v>
      </c>
    </row>
    <row r="125" spans="1:10">
      <c r="A125" t="s">
        <v>1028</v>
      </c>
      <c r="B125" t="s">
        <v>1029</v>
      </c>
      <c r="C125">
        <v>137545</v>
      </c>
      <c r="D125">
        <v>338</v>
      </c>
      <c r="E125">
        <v>338</v>
      </c>
      <c r="F125" s="1">
        <v>0.93</v>
      </c>
      <c r="G125" s="2">
        <v>6.9999999999999997E-109</v>
      </c>
      <c r="H125">
        <v>40.97</v>
      </c>
      <c r="I125">
        <v>415</v>
      </c>
      <c r="J125" t="s">
        <v>1040</v>
      </c>
    </row>
    <row r="126" spans="1:10">
      <c r="A126" t="s">
        <v>1041</v>
      </c>
      <c r="B126" t="s">
        <v>1042</v>
      </c>
      <c r="C126">
        <v>138074</v>
      </c>
      <c r="D126">
        <v>338</v>
      </c>
      <c r="E126">
        <v>338</v>
      </c>
      <c r="F126" s="1">
        <v>0.96</v>
      </c>
      <c r="G126" s="2">
        <v>6.9999999999999997E-109</v>
      </c>
      <c r="H126">
        <v>41.98</v>
      </c>
      <c r="I126">
        <v>422</v>
      </c>
      <c r="J126" t="s">
        <v>1043</v>
      </c>
    </row>
    <row r="127" spans="1:10">
      <c r="A127" t="s">
        <v>1022</v>
      </c>
      <c r="B127" t="s">
        <v>996</v>
      </c>
      <c r="C127">
        <v>29483</v>
      </c>
      <c r="D127">
        <v>335</v>
      </c>
      <c r="E127">
        <v>335</v>
      </c>
      <c r="F127" s="1">
        <v>0.81</v>
      </c>
      <c r="G127" s="2">
        <v>7.9999999999999999E-109</v>
      </c>
      <c r="H127">
        <v>48.09</v>
      </c>
      <c r="I127">
        <v>345</v>
      </c>
      <c r="J127" t="s">
        <v>1044</v>
      </c>
    </row>
    <row r="128" spans="1:10">
      <c r="A128" t="s">
        <v>1045</v>
      </c>
      <c r="B128" t="s">
        <v>1046</v>
      </c>
      <c r="C128">
        <v>28151</v>
      </c>
      <c r="D128">
        <v>334</v>
      </c>
      <c r="E128">
        <v>334</v>
      </c>
      <c r="F128" s="1">
        <v>0.93</v>
      </c>
      <c r="G128" s="2">
        <v>1E-107</v>
      </c>
      <c r="H128">
        <v>40.46</v>
      </c>
      <c r="I128">
        <v>415</v>
      </c>
      <c r="J128" t="s">
        <v>1047</v>
      </c>
    </row>
    <row r="129" spans="1:10">
      <c r="A129" t="s">
        <v>1028</v>
      </c>
      <c r="B129" t="s">
        <v>1029</v>
      </c>
      <c r="C129">
        <v>137545</v>
      </c>
      <c r="D129">
        <v>334</v>
      </c>
      <c r="E129">
        <v>334</v>
      </c>
      <c r="F129" s="1">
        <v>0.93</v>
      </c>
      <c r="G129" s="2">
        <v>2E-107</v>
      </c>
      <c r="H129">
        <v>40.97</v>
      </c>
      <c r="I129">
        <v>415</v>
      </c>
      <c r="J129" t="s">
        <v>1048</v>
      </c>
    </row>
    <row r="130" spans="1:10">
      <c r="A130" t="s">
        <v>1049</v>
      </c>
      <c r="B130" t="s">
        <v>1029</v>
      </c>
      <c r="C130">
        <v>137545</v>
      </c>
      <c r="D130">
        <v>334</v>
      </c>
      <c r="E130">
        <v>334</v>
      </c>
      <c r="F130" s="1">
        <v>0.93</v>
      </c>
      <c r="G130" s="2">
        <v>2E-107</v>
      </c>
      <c r="H130">
        <v>40.97</v>
      </c>
      <c r="I130">
        <v>414</v>
      </c>
      <c r="J130" t="s">
        <v>1050</v>
      </c>
    </row>
    <row r="131" spans="1:10">
      <c r="A131" t="s">
        <v>1051</v>
      </c>
      <c r="B131" t="s">
        <v>1052</v>
      </c>
      <c r="C131">
        <v>1873482</v>
      </c>
      <c r="D131">
        <v>310</v>
      </c>
      <c r="E131">
        <v>310</v>
      </c>
      <c r="F131" s="1">
        <v>0.72</v>
      </c>
      <c r="G131" s="2">
        <v>2E-99</v>
      </c>
      <c r="H131">
        <v>48.84</v>
      </c>
      <c r="I131">
        <v>318</v>
      </c>
      <c r="J131" t="s">
        <v>1053</v>
      </c>
    </row>
    <row r="132" spans="1:10">
      <c r="A132" t="s">
        <v>1054</v>
      </c>
      <c r="B132" t="s">
        <v>1055</v>
      </c>
      <c r="C132">
        <v>287</v>
      </c>
      <c r="D132">
        <v>307</v>
      </c>
      <c r="E132">
        <v>307</v>
      </c>
      <c r="F132" s="1">
        <v>0.92</v>
      </c>
      <c r="G132" s="2">
        <v>8.0000000000000003E-97</v>
      </c>
      <c r="H132">
        <v>39.229999999999997</v>
      </c>
      <c r="I132">
        <v>421</v>
      </c>
      <c r="J132" t="s">
        <v>1056</v>
      </c>
    </row>
    <row r="133" spans="1:10">
      <c r="A133" t="s">
        <v>1057</v>
      </c>
      <c r="B133" t="s">
        <v>1055</v>
      </c>
      <c r="C133">
        <v>287</v>
      </c>
      <c r="D133">
        <v>305</v>
      </c>
      <c r="E133">
        <v>305</v>
      </c>
      <c r="F133" s="1">
        <v>0.92</v>
      </c>
      <c r="G133" s="2">
        <v>4.9999999999999999E-96</v>
      </c>
      <c r="H133">
        <v>39.64</v>
      </c>
      <c r="I133">
        <v>421</v>
      </c>
      <c r="J133" t="s">
        <v>1058</v>
      </c>
    </row>
    <row r="134" spans="1:10">
      <c r="A134" t="s">
        <v>563</v>
      </c>
      <c r="B134" t="s">
        <v>564</v>
      </c>
      <c r="C134">
        <v>1225476</v>
      </c>
      <c r="D134">
        <v>291</v>
      </c>
      <c r="E134">
        <v>291</v>
      </c>
      <c r="F134" s="1">
        <v>0.93</v>
      </c>
      <c r="G134" s="2">
        <v>2E-90</v>
      </c>
      <c r="H134">
        <v>38.86</v>
      </c>
      <c r="I134">
        <v>423</v>
      </c>
      <c r="J134" t="s">
        <v>565</v>
      </c>
    </row>
    <row r="135" spans="1:10">
      <c r="A135" t="s">
        <v>566</v>
      </c>
      <c r="B135" t="s">
        <v>564</v>
      </c>
      <c r="C135">
        <v>1225476</v>
      </c>
      <c r="D135">
        <v>291</v>
      </c>
      <c r="E135">
        <v>291</v>
      </c>
      <c r="F135" s="1">
        <v>0.93</v>
      </c>
      <c r="G135" s="2">
        <v>2E-90</v>
      </c>
      <c r="H135">
        <v>38.86</v>
      </c>
      <c r="I135">
        <v>432</v>
      </c>
      <c r="J135" t="s">
        <v>567</v>
      </c>
    </row>
    <row r="136" spans="1:10">
      <c r="A136" t="s">
        <v>1059</v>
      </c>
      <c r="B136" t="s">
        <v>1060</v>
      </c>
      <c r="C136">
        <v>1898979</v>
      </c>
      <c r="D136">
        <v>288</v>
      </c>
      <c r="E136">
        <v>288</v>
      </c>
      <c r="F136" s="1">
        <v>0.79</v>
      </c>
      <c r="G136" s="2">
        <v>2E-90</v>
      </c>
      <c r="H136">
        <v>41.32</v>
      </c>
      <c r="I136">
        <v>364</v>
      </c>
      <c r="J136" t="s">
        <v>1061</v>
      </c>
    </row>
    <row r="137" spans="1:10">
      <c r="A137" t="s">
        <v>584</v>
      </c>
      <c r="B137" t="s">
        <v>585</v>
      </c>
      <c r="C137">
        <v>3066237</v>
      </c>
      <c r="D137">
        <v>289</v>
      </c>
      <c r="E137">
        <v>289</v>
      </c>
      <c r="F137" s="1">
        <v>0.93</v>
      </c>
      <c r="G137" s="2">
        <v>6.9999999999999997E-90</v>
      </c>
      <c r="H137">
        <v>38.67</v>
      </c>
      <c r="I137">
        <v>423</v>
      </c>
      <c r="J137" t="s">
        <v>586</v>
      </c>
    </row>
    <row r="138" spans="1:10">
      <c r="A138" t="s">
        <v>575</v>
      </c>
      <c r="B138" t="s">
        <v>573</v>
      </c>
      <c r="C138">
        <v>1977087</v>
      </c>
      <c r="D138">
        <v>288</v>
      </c>
      <c r="E138">
        <v>288</v>
      </c>
      <c r="F138" s="1">
        <v>0.93</v>
      </c>
      <c r="G138" s="2">
        <v>2.0000000000000001E-89</v>
      </c>
      <c r="H138">
        <v>38.42</v>
      </c>
      <c r="I138">
        <v>432</v>
      </c>
      <c r="J138" t="s">
        <v>576</v>
      </c>
    </row>
    <row r="139" spans="1:10">
      <c r="A139" t="s">
        <v>1022</v>
      </c>
      <c r="B139" t="s">
        <v>996</v>
      </c>
      <c r="C139">
        <v>29483</v>
      </c>
      <c r="D139">
        <v>276</v>
      </c>
      <c r="E139">
        <v>276</v>
      </c>
      <c r="F139" s="1">
        <v>0.72</v>
      </c>
      <c r="G139" s="2">
        <v>4.9999999999999999E-86</v>
      </c>
      <c r="H139">
        <v>44.88</v>
      </c>
      <c r="I139">
        <v>321</v>
      </c>
      <c r="J139" t="s">
        <v>1062</v>
      </c>
    </row>
    <row r="140" spans="1:10">
      <c r="A140" t="s">
        <v>1020</v>
      </c>
      <c r="B140" t="s">
        <v>996</v>
      </c>
      <c r="C140">
        <v>29483</v>
      </c>
      <c r="D140">
        <v>276</v>
      </c>
      <c r="E140">
        <v>276</v>
      </c>
      <c r="F140" s="1">
        <v>0.72</v>
      </c>
      <c r="G140" s="2">
        <v>6.0000000000000002E-86</v>
      </c>
      <c r="H140">
        <v>44.88</v>
      </c>
      <c r="I140">
        <v>327</v>
      </c>
      <c r="J140" t="s">
        <v>1063</v>
      </c>
    </row>
    <row r="141" spans="1:10">
      <c r="A141" t="s">
        <v>1064</v>
      </c>
      <c r="B141" t="s">
        <v>1065</v>
      </c>
      <c r="C141">
        <v>2582914</v>
      </c>
      <c r="D141">
        <v>278</v>
      </c>
      <c r="E141">
        <v>278</v>
      </c>
      <c r="F141" s="1">
        <v>0.97</v>
      </c>
      <c r="G141" s="2">
        <v>8.9999999999999995E-86</v>
      </c>
      <c r="H141">
        <v>34.86</v>
      </c>
      <c r="I141">
        <v>420</v>
      </c>
      <c r="J141" t="s">
        <v>1066</v>
      </c>
    </row>
    <row r="142" spans="1:10">
      <c r="A142" t="s">
        <v>1064</v>
      </c>
      <c r="B142" t="s">
        <v>1065</v>
      </c>
      <c r="C142">
        <v>2582914</v>
      </c>
      <c r="D142">
        <v>278</v>
      </c>
      <c r="E142">
        <v>278</v>
      </c>
      <c r="F142" s="1">
        <v>0.97</v>
      </c>
      <c r="G142" s="2">
        <v>2E-85</v>
      </c>
      <c r="H142">
        <v>34.619999999999997</v>
      </c>
      <c r="I142">
        <v>420</v>
      </c>
      <c r="J142" t="s">
        <v>1067</v>
      </c>
    </row>
    <row r="143" spans="1:10">
      <c r="A143" t="s">
        <v>1068</v>
      </c>
      <c r="B143" t="s">
        <v>1069</v>
      </c>
      <c r="C143">
        <v>3123298</v>
      </c>
      <c r="D143">
        <v>276</v>
      </c>
      <c r="E143">
        <v>276</v>
      </c>
      <c r="F143" s="1">
        <v>0.97</v>
      </c>
      <c r="G143" s="2">
        <v>5.0000000000000002E-85</v>
      </c>
      <c r="H143">
        <v>34.380000000000003</v>
      </c>
      <c r="I143">
        <v>420</v>
      </c>
      <c r="J143" t="s">
        <v>1070</v>
      </c>
    </row>
    <row r="144" spans="1:10">
      <c r="A144" t="s">
        <v>1071</v>
      </c>
      <c r="B144" t="s">
        <v>1072</v>
      </c>
      <c r="C144">
        <v>1922216</v>
      </c>
      <c r="D144">
        <v>271</v>
      </c>
      <c r="E144">
        <v>271</v>
      </c>
      <c r="F144" s="1">
        <v>0.81</v>
      </c>
      <c r="G144" s="2">
        <v>4.0000000000000001E-84</v>
      </c>
      <c r="H144">
        <v>41.35</v>
      </c>
      <c r="I144">
        <v>322</v>
      </c>
      <c r="J144" t="s">
        <v>1073</v>
      </c>
    </row>
    <row r="145" spans="1:10">
      <c r="A145" t="s">
        <v>1074</v>
      </c>
      <c r="B145" t="s">
        <v>1075</v>
      </c>
      <c r="C145">
        <v>1265417</v>
      </c>
      <c r="D145">
        <v>276</v>
      </c>
      <c r="E145">
        <v>276</v>
      </c>
      <c r="F145" s="1">
        <v>0.91</v>
      </c>
      <c r="G145" s="2">
        <v>2.0000000000000001E-83</v>
      </c>
      <c r="H145">
        <v>37.4</v>
      </c>
      <c r="I145">
        <v>520</v>
      </c>
      <c r="J145" t="s">
        <v>1076</v>
      </c>
    </row>
    <row r="146" spans="1:10">
      <c r="A146" t="s">
        <v>1077</v>
      </c>
      <c r="B146" t="s">
        <v>1075</v>
      </c>
      <c r="C146">
        <v>1265417</v>
      </c>
      <c r="D146">
        <v>259</v>
      </c>
      <c r="E146">
        <v>259</v>
      </c>
      <c r="F146" s="1">
        <v>0.91</v>
      </c>
      <c r="G146" s="2">
        <v>4.9999999999999996E-77</v>
      </c>
      <c r="H146">
        <v>36.549999999999997</v>
      </c>
      <c r="I146">
        <v>522</v>
      </c>
      <c r="J146" t="s">
        <v>1078</v>
      </c>
    </row>
    <row r="147" spans="1:10">
      <c r="A147" t="s">
        <v>739</v>
      </c>
      <c r="B147" t="s">
        <v>740</v>
      </c>
      <c r="C147">
        <v>116153</v>
      </c>
      <c r="D147">
        <v>254</v>
      </c>
      <c r="E147">
        <v>254</v>
      </c>
      <c r="F147" s="1">
        <v>0.95</v>
      </c>
      <c r="G147" s="2">
        <v>4.9999999999999998E-75</v>
      </c>
      <c r="H147">
        <v>33.729999999999997</v>
      </c>
      <c r="I147">
        <v>517</v>
      </c>
      <c r="J147" t="s">
        <v>741</v>
      </c>
    </row>
    <row r="148" spans="1:10">
      <c r="A148" t="s">
        <v>1079</v>
      </c>
      <c r="B148" t="s">
        <v>862</v>
      </c>
      <c r="C148">
        <v>2488639</v>
      </c>
      <c r="D148">
        <v>239</v>
      </c>
      <c r="E148">
        <v>239</v>
      </c>
      <c r="F148" s="1">
        <v>0.47</v>
      </c>
      <c r="G148" s="2">
        <v>2E-73</v>
      </c>
      <c r="H148">
        <v>57.79</v>
      </c>
      <c r="I148">
        <v>202</v>
      </c>
      <c r="J148" t="s">
        <v>1080</v>
      </c>
    </row>
    <row r="149" spans="1:10">
      <c r="A149" t="s">
        <v>1081</v>
      </c>
      <c r="B149" t="s">
        <v>1082</v>
      </c>
      <c r="C149">
        <v>7539</v>
      </c>
      <c r="D149">
        <v>249</v>
      </c>
      <c r="E149">
        <v>249</v>
      </c>
      <c r="F149" s="1">
        <v>0.93</v>
      </c>
      <c r="G149" s="2">
        <v>3.0000000000000001E-73</v>
      </c>
      <c r="H149">
        <v>35.04</v>
      </c>
      <c r="I149">
        <v>523</v>
      </c>
      <c r="J149" t="s">
        <v>1083</v>
      </c>
    </row>
    <row r="150" spans="1:10">
      <c r="A150" t="s">
        <v>1084</v>
      </c>
      <c r="B150" t="s">
        <v>1085</v>
      </c>
      <c r="C150">
        <v>1586481</v>
      </c>
      <c r="D150">
        <v>249</v>
      </c>
      <c r="E150">
        <v>249</v>
      </c>
      <c r="F150" s="1">
        <v>0.91</v>
      </c>
      <c r="G150" s="2">
        <v>4.9999999999999998E-73</v>
      </c>
      <c r="H150">
        <v>35.19</v>
      </c>
      <c r="I150">
        <v>538</v>
      </c>
      <c r="J150" t="s">
        <v>1086</v>
      </c>
    </row>
    <row r="151" spans="1:10">
      <c r="A151" t="s">
        <v>1087</v>
      </c>
      <c r="B151" t="s">
        <v>1082</v>
      </c>
      <c r="C151">
        <v>7539</v>
      </c>
      <c r="D151">
        <v>248</v>
      </c>
      <c r="E151">
        <v>248</v>
      </c>
      <c r="F151" s="1">
        <v>0.93</v>
      </c>
      <c r="G151" s="2">
        <v>9.9999999999999997E-73</v>
      </c>
      <c r="H151">
        <v>33.909999999999997</v>
      </c>
      <c r="I151">
        <v>515</v>
      </c>
      <c r="J151" t="s">
        <v>1088</v>
      </c>
    </row>
    <row r="152" spans="1:10">
      <c r="A152" t="s">
        <v>1089</v>
      </c>
      <c r="B152" t="s">
        <v>1090</v>
      </c>
      <c r="C152">
        <v>217634</v>
      </c>
      <c r="D152">
        <v>248</v>
      </c>
      <c r="E152">
        <v>248</v>
      </c>
      <c r="F152" s="1">
        <v>0.94</v>
      </c>
      <c r="G152" s="2">
        <v>1.9999999999999999E-72</v>
      </c>
      <c r="H152">
        <v>32.270000000000003</v>
      </c>
      <c r="I152">
        <v>531</v>
      </c>
      <c r="J152" t="s">
        <v>1091</v>
      </c>
    </row>
    <row r="153" spans="1:10">
      <c r="A153" t="s">
        <v>1092</v>
      </c>
      <c r="B153" t="s">
        <v>1082</v>
      </c>
      <c r="C153">
        <v>7539</v>
      </c>
      <c r="D153">
        <v>247</v>
      </c>
      <c r="E153">
        <v>247</v>
      </c>
      <c r="F153" s="1">
        <v>0.93</v>
      </c>
      <c r="G153" s="2">
        <v>3.0000000000000001E-72</v>
      </c>
      <c r="H153">
        <v>32.67</v>
      </c>
      <c r="I153">
        <v>521</v>
      </c>
      <c r="J153" t="s">
        <v>1093</v>
      </c>
    </row>
    <row r="154" spans="1:10">
      <c r="A154" t="s">
        <v>1094</v>
      </c>
      <c r="B154" t="s">
        <v>740</v>
      </c>
      <c r="C154">
        <v>116153</v>
      </c>
      <c r="D154">
        <v>246</v>
      </c>
      <c r="E154">
        <v>246</v>
      </c>
      <c r="F154" s="1">
        <v>0.93</v>
      </c>
      <c r="G154" s="2">
        <v>3.0000000000000001E-72</v>
      </c>
      <c r="H154">
        <v>33.17</v>
      </c>
      <c r="I154">
        <v>517</v>
      </c>
      <c r="J154" t="s">
        <v>1095</v>
      </c>
    </row>
    <row r="155" spans="1:10">
      <c r="A155" t="s">
        <v>1096</v>
      </c>
      <c r="B155" t="s">
        <v>740</v>
      </c>
      <c r="C155">
        <v>116153</v>
      </c>
      <c r="D155">
        <v>246</v>
      </c>
      <c r="E155">
        <v>246</v>
      </c>
      <c r="F155" s="1">
        <v>0.93</v>
      </c>
      <c r="G155" s="2">
        <v>3.9999999999999999E-72</v>
      </c>
      <c r="H155">
        <v>33.99</v>
      </c>
      <c r="I155">
        <v>517</v>
      </c>
      <c r="J155" t="s">
        <v>1097</v>
      </c>
    </row>
    <row r="156" spans="1:10">
      <c r="A156" t="s">
        <v>1098</v>
      </c>
      <c r="B156" t="s">
        <v>1082</v>
      </c>
      <c r="C156">
        <v>7539</v>
      </c>
      <c r="D156">
        <v>244</v>
      </c>
      <c r="E156">
        <v>244</v>
      </c>
      <c r="F156" s="1">
        <v>0.92</v>
      </c>
      <c r="G156" s="2">
        <v>3.0000000000000001E-71</v>
      </c>
      <c r="H156">
        <v>33.58</v>
      </c>
      <c r="I156">
        <v>523</v>
      </c>
      <c r="J156" t="s">
        <v>1099</v>
      </c>
    </row>
    <row r="157" spans="1:10">
      <c r="A157" t="s">
        <v>1100</v>
      </c>
      <c r="B157" t="s">
        <v>1101</v>
      </c>
      <c r="C157">
        <v>2598218</v>
      </c>
      <c r="D157">
        <v>242</v>
      </c>
      <c r="E157">
        <v>242</v>
      </c>
      <c r="F157" s="1">
        <v>0.93</v>
      </c>
      <c r="G157" s="2">
        <v>2E-70</v>
      </c>
      <c r="H157">
        <v>33.25</v>
      </c>
      <c r="I157">
        <v>520</v>
      </c>
      <c r="J157" t="s">
        <v>1102</v>
      </c>
    </row>
    <row r="158" spans="1:10">
      <c r="A158" t="s">
        <v>1103</v>
      </c>
      <c r="B158" t="s">
        <v>1090</v>
      </c>
      <c r="C158">
        <v>217634</v>
      </c>
      <c r="D158">
        <v>238</v>
      </c>
      <c r="E158">
        <v>238</v>
      </c>
      <c r="F158" s="1">
        <v>0.98</v>
      </c>
      <c r="G158" s="2">
        <v>2.9999999999999999E-69</v>
      </c>
      <c r="H158">
        <v>32.869999999999997</v>
      </c>
      <c r="I158">
        <v>505</v>
      </c>
      <c r="J158" t="s">
        <v>1104</v>
      </c>
    </row>
    <row r="159" spans="1:10">
      <c r="A159" t="s">
        <v>1105</v>
      </c>
      <c r="B159" t="s">
        <v>1106</v>
      </c>
      <c r="C159">
        <v>63699</v>
      </c>
      <c r="D159">
        <v>235</v>
      </c>
      <c r="E159">
        <v>235</v>
      </c>
      <c r="F159" s="1">
        <v>0.93</v>
      </c>
      <c r="G159" s="2">
        <v>8.0000000000000005E-68</v>
      </c>
      <c r="H159">
        <v>35.14</v>
      </c>
      <c r="I159">
        <v>525</v>
      </c>
      <c r="J159" t="s">
        <v>1107</v>
      </c>
    </row>
    <row r="160" spans="1:10">
      <c r="A160" t="s">
        <v>1108</v>
      </c>
      <c r="B160" t="s">
        <v>1109</v>
      </c>
      <c r="C160">
        <v>43146</v>
      </c>
      <c r="D160">
        <v>233</v>
      </c>
      <c r="E160">
        <v>233</v>
      </c>
      <c r="F160" s="1">
        <v>0.88</v>
      </c>
      <c r="G160" s="2">
        <v>1.9999999999999999E-67</v>
      </c>
      <c r="H160">
        <v>36.270000000000003</v>
      </c>
      <c r="I160">
        <v>464</v>
      </c>
      <c r="J160" t="s">
        <v>1110</v>
      </c>
    </row>
    <row r="161" spans="1:10">
      <c r="A161" t="s">
        <v>1111</v>
      </c>
      <c r="B161" t="s">
        <v>854</v>
      </c>
      <c r="C161">
        <v>1208607</v>
      </c>
      <c r="D161">
        <v>218</v>
      </c>
      <c r="E161">
        <v>218</v>
      </c>
      <c r="F161" s="1">
        <v>0.27</v>
      </c>
      <c r="G161" s="2">
        <v>2E-66</v>
      </c>
      <c r="H161">
        <v>91.45</v>
      </c>
      <c r="I161">
        <v>117</v>
      </c>
      <c r="J161" t="s">
        <v>1112</v>
      </c>
    </row>
    <row r="162" spans="1:10">
      <c r="A162" t="s">
        <v>1113</v>
      </c>
      <c r="B162" t="s">
        <v>1114</v>
      </c>
      <c r="C162">
        <v>1323400</v>
      </c>
      <c r="D162">
        <v>231</v>
      </c>
      <c r="E162">
        <v>231</v>
      </c>
      <c r="F162" s="1">
        <v>0.94</v>
      </c>
      <c r="G162" s="2">
        <v>3.0000000000000002E-66</v>
      </c>
      <c r="H162">
        <v>33.409999999999997</v>
      </c>
      <c r="I162">
        <v>529</v>
      </c>
      <c r="J162" t="s">
        <v>1115</v>
      </c>
    </row>
    <row r="163" spans="1:10">
      <c r="A163" t="s">
        <v>1100</v>
      </c>
      <c r="B163" t="s">
        <v>1101</v>
      </c>
      <c r="C163">
        <v>2598218</v>
      </c>
      <c r="D163">
        <v>227</v>
      </c>
      <c r="E163">
        <v>227</v>
      </c>
      <c r="F163" s="1">
        <v>0.92</v>
      </c>
      <c r="G163" s="2">
        <v>9.9999999999999997E-65</v>
      </c>
      <c r="H163">
        <v>30.25</v>
      </c>
      <c r="I163">
        <v>518</v>
      </c>
      <c r="J163" t="s">
        <v>1116</v>
      </c>
    </row>
    <row r="164" spans="1:10">
      <c r="A164" t="s">
        <v>1117</v>
      </c>
      <c r="B164" t="s">
        <v>1082</v>
      </c>
      <c r="C164">
        <v>7539</v>
      </c>
      <c r="D164">
        <v>225</v>
      </c>
      <c r="E164">
        <v>225</v>
      </c>
      <c r="F164" s="1">
        <v>0.87</v>
      </c>
      <c r="G164" s="2">
        <v>3.9999999999999999E-64</v>
      </c>
      <c r="H164">
        <v>33.15</v>
      </c>
      <c r="I164">
        <v>513</v>
      </c>
      <c r="J164" t="s">
        <v>1118</v>
      </c>
    </row>
    <row r="165" spans="1:10">
      <c r="A165" t="s">
        <v>1119</v>
      </c>
      <c r="B165" t="s">
        <v>1120</v>
      </c>
      <c r="C165">
        <v>444603</v>
      </c>
      <c r="D165">
        <v>222</v>
      </c>
      <c r="E165">
        <v>222</v>
      </c>
      <c r="F165" s="1">
        <v>0.93</v>
      </c>
      <c r="G165" s="2">
        <v>8.0000000000000005E-63</v>
      </c>
      <c r="H165">
        <v>32.67</v>
      </c>
      <c r="I165">
        <v>516</v>
      </c>
      <c r="J165" t="s">
        <v>1121</v>
      </c>
    </row>
    <row r="166" spans="1:10">
      <c r="A166" t="s">
        <v>861</v>
      </c>
      <c r="B166" t="s">
        <v>862</v>
      </c>
      <c r="C166">
        <v>2488639</v>
      </c>
      <c r="D166">
        <v>206</v>
      </c>
      <c r="E166">
        <v>206</v>
      </c>
      <c r="F166" s="1">
        <v>0.46</v>
      </c>
      <c r="G166" s="2">
        <v>3.9999999999999999E-60</v>
      </c>
      <c r="H166">
        <v>44.95</v>
      </c>
      <c r="I166">
        <v>228</v>
      </c>
      <c r="J166" t="s">
        <v>1122</v>
      </c>
    </row>
    <row r="167" spans="1:10">
      <c r="A167" t="s">
        <v>1123</v>
      </c>
      <c r="B167" t="s">
        <v>851</v>
      </c>
      <c r="C167">
        <v>2100168</v>
      </c>
      <c r="D167">
        <v>193</v>
      </c>
      <c r="E167">
        <v>193</v>
      </c>
      <c r="F167" s="1">
        <v>0.22</v>
      </c>
      <c r="G167" s="2">
        <v>8.9999999999999995E-57</v>
      </c>
      <c r="H167">
        <v>98.95</v>
      </c>
      <c r="I167">
        <v>99</v>
      </c>
      <c r="J167" t="s">
        <v>1124</v>
      </c>
    </row>
    <row r="168" spans="1:10">
      <c r="A168" t="s">
        <v>1125</v>
      </c>
      <c r="B168" t="s">
        <v>1090</v>
      </c>
      <c r="C168">
        <v>217634</v>
      </c>
      <c r="D168">
        <v>203</v>
      </c>
      <c r="E168">
        <v>203</v>
      </c>
      <c r="F168" s="1">
        <v>0.9</v>
      </c>
      <c r="G168" s="2">
        <v>9.0000000000000001E-56</v>
      </c>
      <c r="H168">
        <v>30.55</v>
      </c>
      <c r="I168">
        <v>509</v>
      </c>
      <c r="J168" t="s">
        <v>1126</v>
      </c>
    </row>
    <row r="169" spans="1:10">
      <c r="A169" t="s">
        <v>1127</v>
      </c>
      <c r="B169" t="s">
        <v>1075</v>
      </c>
      <c r="C169">
        <v>1265417</v>
      </c>
      <c r="D169">
        <v>202</v>
      </c>
      <c r="E169">
        <v>202</v>
      </c>
      <c r="F169" s="1">
        <v>0.91</v>
      </c>
      <c r="G169" s="2">
        <v>9.9999999999999999E-56</v>
      </c>
      <c r="H169">
        <v>29.72</v>
      </c>
      <c r="I169">
        <v>486</v>
      </c>
      <c r="J169" t="s">
        <v>1128</v>
      </c>
    </row>
    <row r="170" spans="1:10">
      <c r="A170" t="s">
        <v>1129</v>
      </c>
      <c r="B170" t="s">
        <v>1130</v>
      </c>
      <c r="C170">
        <v>1431903</v>
      </c>
      <c r="D170">
        <v>198</v>
      </c>
      <c r="E170">
        <v>198</v>
      </c>
      <c r="F170" s="1">
        <v>0.89</v>
      </c>
      <c r="G170" s="2">
        <v>8.9999999999999997E-54</v>
      </c>
      <c r="H170">
        <v>29.61</v>
      </c>
      <c r="I170">
        <v>537</v>
      </c>
      <c r="J170" t="s">
        <v>1131</v>
      </c>
    </row>
    <row r="171" spans="1:10">
      <c r="A171" t="s">
        <v>1132</v>
      </c>
      <c r="B171" t="s">
        <v>1133</v>
      </c>
      <c r="C171">
        <v>2812662</v>
      </c>
      <c r="D171">
        <v>190</v>
      </c>
      <c r="E171">
        <v>190</v>
      </c>
      <c r="F171" s="1">
        <v>0.59</v>
      </c>
      <c r="G171" s="2">
        <v>4.0000000000000001E-53</v>
      </c>
      <c r="H171">
        <v>37.75</v>
      </c>
      <c r="I171">
        <v>278</v>
      </c>
      <c r="J171" t="s">
        <v>1134</v>
      </c>
    </row>
    <row r="172" spans="1:10">
      <c r="A172" t="s">
        <v>1135</v>
      </c>
      <c r="B172" t="s">
        <v>1090</v>
      </c>
      <c r="C172">
        <v>217634</v>
      </c>
      <c r="D172">
        <v>195</v>
      </c>
      <c r="E172">
        <v>195</v>
      </c>
      <c r="F172" s="1">
        <v>0.89</v>
      </c>
      <c r="G172" s="2">
        <v>1E-52</v>
      </c>
      <c r="H172">
        <v>30.03</v>
      </c>
      <c r="I172">
        <v>514</v>
      </c>
      <c r="J172" t="s">
        <v>1136</v>
      </c>
    </row>
    <row r="173" spans="1:10">
      <c r="A173" t="s">
        <v>1119</v>
      </c>
      <c r="B173" t="s">
        <v>1120</v>
      </c>
      <c r="C173">
        <v>444603</v>
      </c>
      <c r="D173">
        <v>196</v>
      </c>
      <c r="E173">
        <v>196</v>
      </c>
      <c r="F173" s="1">
        <v>0.93</v>
      </c>
      <c r="G173" s="2">
        <v>1E-51</v>
      </c>
      <c r="H173">
        <v>28.36</v>
      </c>
      <c r="I173">
        <v>706</v>
      </c>
      <c r="J173" t="s">
        <v>1137</v>
      </c>
    </row>
    <row r="174" spans="1:10">
      <c r="A174" t="s">
        <v>1138</v>
      </c>
      <c r="B174" t="s">
        <v>1139</v>
      </c>
      <c r="C174">
        <v>1163345</v>
      </c>
      <c r="D174">
        <v>188</v>
      </c>
      <c r="E174">
        <v>188</v>
      </c>
      <c r="F174" s="1">
        <v>0.94</v>
      </c>
      <c r="G174" s="2">
        <v>4E-50</v>
      </c>
      <c r="H174">
        <v>29.06</v>
      </c>
      <c r="I174">
        <v>517</v>
      </c>
      <c r="J174" t="s">
        <v>1140</v>
      </c>
    </row>
    <row r="175" spans="1:10">
      <c r="A175" t="s">
        <v>1129</v>
      </c>
      <c r="B175" t="s">
        <v>1130</v>
      </c>
      <c r="C175">
        <v>1431903</v>
      </c>
      <c r="D175">
        <v>189</v>
      </c>
      <c r="E175">
        <v>189</v>
      </c>
      <c r="F175" s="1">
        <v>0.96</v>
      </c>
      <c r="G175" s="2">
        <v>4E-50</v>
      </c>
      <c r="H175">
        <v>29.36</v>
      </c>
      <c r="I175">
        <v>532</v>
      </c>
      <c r="J175" t="s">
        <v>1141</v>
      </c>
    </row>
    <row r="176" spans="1:10">
      <c r="A176" t="s">
        <v>1142</v>
      </c>
      <c r="B176" t="s">
        <v>1143</v>
      </c>
      <c r="C176">
        <v>1163346</v>
      </c>
      <c r="D176">
        <v>185</v>
      </c>
      <c r="E176">
        <v>185</v>
      </c>
      <c r="F176" s="1">
        <v>0.94</v>
      </c>
      <c r="G176" s="2">
        <v>9.9999999999999997E-49</v>
      </c>
      <c r="H176">
        <v>28.82</v>
      </c>
      <c r="I176">
        <v>517</v>
      </c>
      <c r="J176" t="s">
        <v>1144</v>
      </c>
    </row>
    <row r="177" spans="1:10">
      <c r="A177" t="s">
        <v>1145</v>
      </c>
      <c r="B177" t="s">
        <v>1114</v>
      </c>
      <c r="C177">
        <v>1323400</v>
      </c>
      <c r="D177">
        <v>181</v>
      </c>
      <c r="E177">
        <v>181</v>
      </c>
      <c r="F177" s="1">
        <v>0.96</v>
      </c>
      <c r="G177" s="2">
        <v>4.9999999999999999E-48</v>
      </c>
      <c r="H177">
        <v>29.43</v>
      </c>
      <c r="I177">
        <v>426</v>
      </c>
      <c r="J177" t="s">
        <v>1146</v>
      </c>
    </row>
    <row r="178" spans="1:10">
      <c r="A178" t="s">
        <v>1147</v>
      </c>
      <c r="B178" t="s">
        <v>1148</v>
      </c>
      <c r="C178">
        <v>80249</v>
      </c>
      <c r="D178">
        <v>181</v>
      </c>
      <c r="E178">
        <v>181</v>
      </c>
      <c r="F178" s="1">
        <v>0.86</v>
      </c>
      <c r="G178" s="2">
        <v>3.0000000000000002E-47</v>
      </c>
      <c r="H178">
        <v>29.43</v>
      </c>
      <c r="I178">
        <v>507</v>
      </c>
      <c r="J178" t="s">
        <v>1149</v>
      </c>
    </row>
    <row r="179" spans="1:10">
      <c r="A179" t="s">
        <v>1150</v>
      </c>
      <c r="B179" t="s">
        <v>1151</v>
      </c>
      <c r="C179">
        <v>50390</v>
      </c>
      <c r="D179">
        <v>178</v>
      </c>
      <c r="E179">
        <v>178</v>
      </c>
      <c r="F179" s="1">
        <v>0.94</v>
      </c>
      <c r="G179" s="2">
        <v>4.0000000000000001E-46</v>
      </c>
      <c r="H179">
        <v>26.23</v>
      </c>
      <c r="I179">
        <v>525</v>
      </c>
      <c r="J179" t="s">
        <v>1152</v>
      </c>
    </row>
    <row r="180" spans="1:10">
      <c r="A180" t="s">
        <v>1153</v>
      </c>
      <c r="B180" t="s">
        <v>1075</v>
      </c>
      <c r="C180">
        <v>1265417</v>
      </c>
      <c r="D180">
        <v>177</v>
      </c>
      <c r="E180">
        <v>177</v>
      </c>
      <c r="F180" s="1">
        <v>0.9</v>
      </c>
      <c r="G180" s="2">
        <v>4.9999999999999999E-46</v>
      </c>
      <c r="H180">
        <v>29.49</v>
      </c>
      <c r="I180">
        <v>522</v>
      </c>
      <c r="J180" t="s">
        <v>1154</v>
      </c>
    </row>
    <row r="181" spans="1:10">
      <c r="A181" t="s">
        <v>1155</v>
      </c>
      <c r="B181" t="s">
        <v>1156</v>
      </c>
      <c r="C181">
        <v>680</v>
      </c>
      <c r="D181">
        <v>172</v>
      </c>
      <c r="E181">
        <v>172</v>
      </c>
      <c r="F181" s="1">
        <v>0.96</v>
      </c>
      <c r="G181" s="2">
        <v>6.0000000000000002E-45</v>
      </c>
      <c r="H181">
        <v>28.54</v>
      </c>
      <c r="I181">
        <v>438</v>
      </c>
      <c r="J181" t="s">
        <v>1157</v>
      </c>
    </row>
    <row r="182" spans="1:10">
      <c r="A182" t="s">
        <v>1158</v>
      </c>
      <c r="B182" t="s">
        <v>1159</v>
      </c>
      <c r="C182">
        <v>670</v>
      </c>
      <c r="D182">
        <v>172</v>
      </c>
      <c r="E182">
        <v>172</v>
      </c>
      <c r="F182" s="1">
        <v>0.96</v>
      </c>
      <c r="G182" s="2">
        <v>9.9999999999999995E-45</v>
      </c>
      <c r="H182">
        <v>28.54</v>
      </c>
      <c r="I182">
        <v>438</v>
      </c>
      <c r="J182" t="s">
        <v>1160</v>
      </c>
    </row>
    <row r="183" spans="1:10">
      <c r="A183" t="s">
        <v>1158</v>
      </c>
      <c r="B183" t="s">
        <v>1159</v>
      </c>
      <c r="C183">
        <v>670</v>
      </c>
      <c r="D183">
        <v>171</v>
      </c>
      <c r="E183">
        <v>171</v>
      </c>
      <c r="F183" s="1">
        <v>0.9</v>
      </c>
      <c r="G183" s="2">
        <v>9.9999999999999995E-45</v>
      </c>
      <c r="H183">
        <v>29.37</v>
      </c>
      <c r="I183">
        <v>399</v>
      </c>
      <c r="J183" t="s">
        <v>1161</v>
      </c>
    </row>
    <row r="184" spans="1:10">
      <c r="A184" t="s">
        <v>1162</v>
      </c>
      <c r="B184" t="s">
        <v>1163</v>
      </c>
      <c r="C184">
        <v>1236</v>
      </c>
      <c r="D184">
        <v>171</v>
      </c>
      <c r="E184">
        <v>171</v>
      </c>
      <c r="F184" s="1">
        <v>0.96</v>
      </c>
      <c r="G184" s="2">
        <v>1.9999999999999999E-44</v>
      </c>
      <c r="H184">
        <v>28.54</v>
      </c>
      <c r="I184">
        <v>438</v>
      </c>
      <c r="J184" t="s">
        <v>1164</v>
      </c>
    </row>
    <row r="185" spans="1:10">
      <c r="A185" t="s">
        <v>1165</v>
      </c>
      <c r="B185" t="s">
        <v>1166</v>
      </c>
      <c r="C185">
        <v>1449358</v>
      </c>
      <c r="D185">
        <v>171</v>
      </c>
      <c r="E185">
        <v>171</v>
      </c>
      <c r="F185" s="1">
        <v>0.96</v>
      </c>
      <c r="G185" s="2">
        <v>1.9999999999999999E-44</v>
      </c>
      <c r="H185">
        <v>28.54</v>
      </c>
      <c r="I185">
        <v>446</v>
      </c>
      <c r="J185" t="s">
        <v>1167</v>
      </c>
    </row>
    <row r="186" spans="1:10">
      <c r="A186" t="s">
        <v>1158</v>
      </c>
      <c r="B186" t="s">
        <v>1159</v>
      </c>
      <c r="C186">
        <v>670</v>
      </c>
      <c r="D186">
        <v>171</v>
      </c>
      <c r="E186">
        <v>171</v>
      </c>
      <c r="F186" s="1">
        <v>0.9</v>
      </c>
      <c r="G186" s="2">
        <v>3.0000000000000002E-44</v>
      </c>
      <c r="H186">
        <v>29.37</v>
      </c>
      <c r="I186">
        <v>430</v>
      </c>
      <c r="J186" t="s">
        <v>1168</v>
      </c>
    </row>
    <row r="187" spans="1:10">
      <c r="A187" t="s">
        <v>1169</v>
      </c>
      <c r="B187" t="s">
        <v>1156</v>
      </c>
      <c r="C187">
        <v>680</v>
      </c>
      <c r="D187">
        <v>171</v>
      </c>
      <c r="E187">
        <v>171</v>
      </c>
      <c r="F187" s="1">
        <v>0.91</v>
      </c>
      <c r="G187" s="2">
        <v>3.0000000000000002E-44</v>
      </c>
      <c r="H187">
        <v>28.72</v>
      </c>
      <c r="I187">
        <v>442</v>
      </c>
      <c r="J187" t="s">
        <v>1170</v>
      </c>
    </row>
    <row r="188" spans="1:10">
      <c r="A188" t="s">
        <v>1158</v>
      </c>
      <c r="B188" t="s">
        <v>1159</v>
      </c>
      <c r="C188">
        <v>670</v>
      </c>
      <c r="D188">
        <v>171</v>
      </c>
      <c r="E188">
        <v>171</v>
      </c>
      <c r="F188" s="1">
        <v>0.96</v>
      </c>
      <c r="G188" s="2">
        <v>3.0000000000000002E-44</v>
      </c>
      <c r="H188">
        <v>28.54</v>
      </c>
      <c r="I188">
        <v>438</v>
      </c>
      <c r="J188" t="s">
        <v>1171</v>
      </c>
    </row>
    <row r="189" spans="1:10">
      <c r="A189" t="s">
        <v>1172</v>
      </c>
      <c r="B189" t="s">
        <v>1159</v>
      </c>
      <c r="C189">
        <v>670</v>
      </c>
      <c r="D189">
        <v>170</v>
      </c>
      <c r="E189">
        <v>170</v>
      </c>
      <c r="F189" s="1">
        <v>0.96</v>
      </c>
      <c r="G189" s="2">
        <v>5.0000000000000004E-44</v>
      </c>
      <c r="H189">
        <v>28.54</v>
      </c>
      <c r="I189">
        <v>438</v>
      </c>
      <c r="J189" t="s">
        <v>1173</v>
      </c>
    </row>
    <row r="190" spans="1:10">
      <c r="A190" t="s">
        <v>1172</v>
      </c>
      <c r="B190" t="s">
        <v>1159</v>
      </c>
      <c r="C190">
        <v>670</v>
      </c>
      <c r="D190">
        <v>170</v>
      </c>
      <c r="E190">
        <v>170</v>
      </c>
      <c r="F190" s="1">
        <v>0.96</v>
      </c>
      <c r="G190" s="2">
        <v>7.9999999999999996E-44</v>
      </c>
      <c r="H190">
        <v>28.31</v>
      </c>
      <c r="I190">
        <v>438</v>
      </c>
      <c r="J190" t="s">
        <v>1174</v>
      </c>
    </row>
    <row r="191" spans="1:10">
      <c r="A191" t="s">
        <v>1175</v>
      </c>
      <c r="B191" t="s">
        <v>1151</v>
      </c>
      <c r="C191">
        <v>50390</v>
      </c>
      <c r="D191">
        <v>171</v>
      </c>
      <c r="E191">
        <v>171</v>
      </c>
      <c r="F191" s="1">
        <v>0.94</v>
      </c>
      <c r="G191" s="2">
        <v>2.0000000000000002E-43</v>
      </c>
      <c r="H191">
        <v>25.49</v>
      </c>
      <c r="I191">
        <v>515</v>
      </c>
      <c r="J191" t="s">
        <v>1176</v>
      </c>
    </row>
    <row r="192" spans="1:10">
      <c r="A192" t="s">
        <v>1158</v>
      </c>
      <c r="B192" t="s">
        <v>1159</v>
      </c>
      <c r="C192">
        <v>670</v>
      </c>
      <c r="D192">
        <v>166</v>
      </c>
      <c r="E192">
        <v>166</v>
      </c>
      <c r="F192" s="1">
        <v>0.89</v>
      </c>
      <c r="G192" s="2">
        <v>6.0000000000000001E-43</v>
      </c>
      <c r="H192">
        <v>28.97</v>
      </c>
      <c r="I192">
        <v>390</v>
      </c>
      <c r="J192" t="s">
        <v>1177</v>
      </c>
    </row>
    <row r="193" spans="1:10">
      <c r="A193" t="s">
        <v>1178</v>
      </c>
      <c r="B193" t="s">
        <v>1159</v>
      </c>
      <c r="C193">
        <v>670</v>
      </c>
      <c r="D193">
        <v>162</v>
      </c>
      <c r="E193">
        <v>162</v>
      </c>
      <c r="F193" s="1">
        <v>0.88</v>
      </c>
      <c r="G193" s="2">
        <v>2E-41</v>
      </c>
      <c r="H193">
        <v>28.91</v>
      </c>
      <c r="I193">
        <v>404</v>
      </c>
      <c r="J193" t="s">
        <v>1179</v>
      </c>
    </row>
    <row r="194" spans="1:10">
      <c r="A194" t="s">
        <v>1100</v>
      </c>
      <c r="B194" t="s">
        <v>1101</v>
      </c>
      <c r="C194">
        <v>2598218</v>
      </c>
      <c r="D194">
        <v>161</v>
      </c>
      <c r="E194">
        <v>161</v>
      </c>
      <c r="F194" s="1">
        <v>0.93</v>
      </c>
      <c r="G194" s="2">
        <v>3.9999999999999997E-40</v>
      </c>
      <c r="H194">
        <v>29.24</v>
      </c>
      <c r="I194">
        <v>510</v>
      </c>
      <c r="J194" t="s">
        <v>1180</v>
      </c>
    </row>
    <row r="195" spans="1:10">
      <c r="A195" t="s">
        <v>1181</v>
      </c>
      <c r="B195" t="s">
        <v>1114</v>
      </c>
      <c r="C195">
        <v>1323400</v>
      </c>
      <c r="D195">
        <v>155</v>
      </c>
      <c r="E195">
        <v>155</v>
      </c>
      <c r="F195" s="1">
        <v>0.85</v>
      </c>
      <c r="G195" s="2">
        <v>3.9999999999999998E-38</v>
      </c>
      <c r="H195">
        <v>28.11</v>
      </c>
      <c r="I195">
        <v>451</v>
      </c>
      <c r="J195" t="s">
        <v>1182</v>
      </c>
    </row>
    <row r="196" spans="1:10">
      <c r="A196" t="s">
        <v>1119</v>
      </c>
      <c r="B196" t="s">
        <v>1120</v>
      </c>
      <c r="C196">
        <v>444603</v>
      </c>
      <c r="D196">
        <v>156</v>
      </c>
      <c r="E196">
        <v>156</v>
      </c>
      <c r="F196" s="1">
        <v>0.92</v>
      </c>
      <c r="G196" s="2">
        <v>3.9999999999999998E-38</v>
      </c>
      <c r="H196">
        <v>27.3</v>
      </c>
      <c r="I196">
        <v>516</v>
      </c>
      <c r="J196" t="s">
        <v>1183</v>
      </c>
    </row>
    <row r="197" spans="1:10">
      <c r="A197" t="s">
        <v>1184</v>
      </c>
      <c r="B197" t="s">
        <v>1106</v>
      </c>
      <c r="C197">
        <v>63699</v>
      </c>
      <c r="D197">
        <v>155</v>
      </c>
      <c r="E197">
        <v>155</v>
      </c>
      <c r="F197" s="1">
        <v>0.92</v>
      </c>
      <c r="G197" s="2">
        <v>1.0000000000000001E-37</v>
      </c>
      <c r="H197">
        <v>27.07</v>
      </c>
      <c r="I197">
        <v>557</v>
      </c>
      <c r="J197" t="s">
        <v>1185</v>
      </c>
    </row>
    <row r="198" spans="1:10">
      <c r="A198" t="s">
        <v>1186</v>
      </c>
      <c r="B198" t="s">
        <v>1187</v>
      </c>
      <c r="C198">
        <v>1586634</v>
      </c>
      <c r="D198">
        <v>147</v>
      </c>
      <c r="E198">
        <v>147</v>
      </c>
      <c r="F198" s="1">
        <v>0.61</v>
      </c>
      <c r="G198" s="2">
        <v>3E-37</v>
      </c>
      <c r="H198">
        <v>31.95</v>
      </c>
      <c r="I198">
        <v>269</v>
      </c>
      <c r="J198" t="s">
        <v>1188</v>
      </c>
    </row>
    <row r="199" spans="1:10">
      <c r="A199" t="s">
        <v>1189</v>
      </c>
      <c r="B199" t="s">
        <v>1151</v>
      </c>
      <c r="C199">
        <v>50390</v>
      </c>
      <c r="D199">
        <v>152</v>
      </c>
      <c r="E199">
        <v>152</v>
      </c>
      <c r="F199" s="1">
        <v>0.93</v>
      </c>
      <c r="G199" s="2">
        <v>7.0000000000000003E-37</v>
      </c>
      <c r="H199">
        <v>28.29</v>
      </c>
      <c r="I199">
        <v>508</v>
      </c>
      <c r="J199" t="s">
        <v>1190</v>
      </c>
    </row>
    <row r="200" spans="1:10">
      <c r="A200" t="s">
        <v>1132</v>
      </c>
      <c r="B200" t="s">
        <v>1133</v>
      </c>
      <c r="C200">
        <v>2812662</v>
      </c>
      <c r="D200">
        <v>141</v>
      </c>
      <c r="E200">
        <v>141</v>
      </c>
      <c r="F200" s="1">
        <v>0.32</v>
      </c>
      <c r="G200" s="2">
        <v>3.0000000000000002E-36</v>
      </c>
      <c r="H200">
        <v>52.17</v>
      </c>
      <c r="I200">
        <v>145</v>
      </c>
      <c r="J200" t="s">
        <v>1191</v>
      </c>
    </row>
    <row r="201" spans="1:10">
      <c r="A201" t="s">
        <v>1192</v>
      </c>
      <c r="B201" t="s">
        <v>1193</v>
      </c>
      <c r="C201">
        <v>107213</v>
      </c>
      <c r="D201">
        <v>149</v>
      </c>
      <c r="E201">
        <v>149</v>
      </c>
      <c r="F201" s="1">
        <v>0.93</v>
      </c>
      <c r="G201" s="2">
        <v>1E-35</v>
      </c>
      <c r="H201">
        <v>27.05</v>
      </c>
      <c r="I201">
        <v>508</v>
      </c>
      <c r="J201" t="s">
        <v>1194</v>
      </c>
    </row>
    <row r="202" spans="1:10">
      <c r="A202" t="s">
        <v>1195</v>
      </c>
      <c r="B202" t="s">
        <v>1143</v>
      </c>
      <c r="C202">
        <v>1163346</v>
      </c>
      <c r="D202">
        <v>146</v>
      </c>
      <c r="E202">
        <v>146</v>
      </c>
      <c r="F202" s="1">
        <v>0.7</v>
      </c>
      <c r="G202" s="2">
        <v>4E-35</v>
      </c>
      <c r="H202">
        <v>30.07</v>
      </c>
      <c r="I202">
        <v>421</v>
      </c>
      <c r="J202" t="s">
        <v>1196</v>
      </c>
    </row>
    <row r="203" spans="1:10">
      <c r="A203" t="s">
        <v>1197</v>
      </c>
      <c r="B203" t="s">
        <v>1082</v>
      </c>
      <c r="C203">
        <v>7539</v>
      </c>
      <c r="D203">
        <v>140</v>
      </c>
      <c r="E203">
        <v>140</v>
      </c>
      <c r="F203" s="1">
        <v>0.46</v>
      </c>
      <c r="G203" s="2">
        <v>1.9999999999999999E-34</v>
      </c>
      <c r="H203">
        <v>40.590000000000003</v>
      </c>
      <c r="I203">
        <v>254</v>
      </c>
      <c r="J203" t="s">
        <v>1198</v>
      </c>
    </row>
    <row r="204" spans="1:10">
      <c r="A204" t="s">
        <v>1158</v>
      </c>
      <c r="B204" t="s">
        <v>1159</v>
      </c>
      <c r="C204">
        <v>670</v>
      </c>
      <c r="D204">
        <v>140</v>
      </c>
      <c r="E204">
        <v>140</v>
      </c>
      <c r="F204" s="1">
        <v>0.73</v>
      </c>
      <c r="G204" s="2">
        <v>2.0000000000000001E-33</v>
      </c>
      <c r="H204">
        <v>28.57</v>
      </c>
      <c r="I204">
        <v>338</v>
      </c>
      <c r="J204" t="s">
        <v>1199</v>
      </c>
    </row>
    <row r="205" spans="1:10">
      <c r="A205" t="s">
        <v>1178</v>
      </c>
      <c r="B205" t="s">
        <v>1159</v>
      </c>
      <c r="C205">
        <v>670</v>
      </c>
      <c r="D205">
        <v>139</v>
      </c>
      <c r="E205">
        <v>139</v>
      </c>
      <c r="F205" s="1">
        <v>0.66</v>
      </c>
      <c r="G205" s="2">
        <v>2.0000000000000001E-33</v>
      </c>
      <c r="H205">
        <v>30.63</v>
      </c>
      <c r="I205">
        <v>302</v>
      </c>
      <c r="J205" t="s">
        <v>1200</v>
      </c>
    </row>
    <row r="206" spans="1:10">
      <c r="A206" t="s">
        <v>1178</v>
      </c>
      <c r="B206" t="s">
        <v>1159</v>
      </c>
      <c r="C206">
        <v>670</v>
      </c>
      <c r="D206">
        <v>139</v>
      </c>
      <c r="E206">
        <v>139</v>
      </c>
      <c r="F206" s="1">
        <v>0.66</v>
      </c>
      <c r="G206" s="2">
        <v>4.0000000000000002E-33</v>
      </c>
      <c r="H206">
        <v>30.63</v>
      </c>
      <c r="I206">
        <v>340</v>
      </c>
      <c r="J206" t="s">
        <v>1201</v>
      </c>
    </row>
    <row r="207" spans="1:10">
      <c r="A207" t="s">
        <v>1158</v>
      </c>
      <c r="B207" t="s">
        <v>1159</v>
      </c>
      <c r="C207">
        <v>670</v>
      </c>
      <c r="D207">
        <v>134</v>
      </c>
      <c r="E207">
        <v>134</v>
      </c>
      <c r="F207" s="1">
        <v>0.61</v>
      </c>
      <c r="G207" s="2">
        <v>6.9999999999999997E-32</v>
      </c>
      <c r="H207">
        <v>30.45</v>
      </c>
      <c r="I207">
        <v>302</v>
      </c>
      <c r="J207" t="s">
        <v>1202</v>
      </c>
    </row>
    <row r="208" spans="1:10">
      <c r="A208" t="s">
        <v>1203</v>
      </c>
      <c r="B208" t="s">
        <v>1204</v>
      </c>
      <c r="C208">
        <v>2992766</v>
      </c>
      <c r="D208">
        <v>134</v>
      </c>
      <c r="E208">
        <v>134</v>
      </c>
      <c r="F208" s="1">
        <v>0.67</v>
      </c>
      <c r="G208" s="2">
        <v>1.0000000000000001E-31</v>
      </c>
      <c r="H208">
        <v>29.13</v>
      </c>
      <c r="I208">
        <v>335</v>
      </c>
      <c r="J208" t="s">
        <v>1205</v>
      </c>
    </row>
    <row r="209" spans="1:10">
      <c r="A209" t="s">
        <v>1206</v>
      </c>
      <c r="B209" t="s">
        <v>1159</v>
      </c>
      <c r="C209">
        <v>670</v>
      </c>
      <c r="D209">
        <v>133</v>
      </c>
      <c r="E209">
        <v>133</v>
      </c>
      <c r="F209" s="1">
        <v>0.67</v>
      </c>
      <c r="G209" s="2">
        <v>2.9999999999999998E-31</v>
      </c>
      <c r="H209">
        <v>28.9</v>
      </c>
      <c r="I209">
        <v>307</v>
      </c>
      <c r="J209" t="s">
        <v>1207</v>
      </c>
    </row>
    <row r="210" spans="1:10">
      <c r="A210" t="s">
        <v>1208</v>
      </c>
      <c r="B210" t="s">
        <v>1106</v>
      </c>
      <c r="C210">
        <v>63699</v>
      </c>
      <c r="D210">
        <v>129</v>
      </c>
      <c r="E210">
        <v>129</v>
      </c>
      <c r="F210" s="1">
        <v>0.49</v>
      </c>
      <c r="G210" s="2">
        <v>9.0000000000000008E-31</v>
      </c>
      <c r="H210">
        <v>37.14</v>
      </c>
      <c r="I210">
        <v>206</v>
      </c>
      <c r="J210" t="s">
        <v>1209</v>
      </c>
    </row>
    <row r="211" spans="1:10">
      <c r="A211" t="s">
        <v>1210</v>
      </c>
      <c r="B211" t="s">
        <v>1052</v>
      </c>
      <c r="C211">
        <v>1873482</v>
      </c>
      <c r="D211">
        <v>123</v>
      </c>
      <c r="E211">
        <v>123</v>
      </c>
      <c r="F211" s="1">
        <v>0.26</v>
      </c>
      <c r="G211" s="2">
        <v>7.0000000000000006E-30</v>
      </c>
      <c r="H211">
        <v>59.09</v>
      </c>
      <c r="I211">
        <v>117</v>
      </c>
      <c r="J211" t="s">
        <v>1211</v>
      </c>
    </row>
    <row r="212" spans="1:10">
      <c r="A212" t="s">
        <v>1158</v>
      </c>
      <c r="B212" t="s">
        <v>1159</v>
      </c>
      <c r="C212">
        <v>670</v>
      </c>
      <c r="D212">
        <v>122</v>
      </c>
      <c r="E212">
        <v>122</v>
      </c>
      <c r="F212" s="1">
        <v>0.57999999999999996</v>
      </c>
      <c r="G212" s="2">
        <v>2.0000000000000001E-27</v>
      </c>
      <c r="H212">
        <v>29.78</v>
      </c>
      <c r="I212">
        <v>291</v>
      </c>
      <c r="J212" t="s">
        <v>1212</v>
      </c>
    </row>
    <row r="213" spans="1:10">
      <c r="A213" t="s">
        <v>1158</v>
      </c>
      <c r="B213" t="s">
        <v>1159</v>
      </c>
      <c r="C213">
        <v>670</v>
      </c>
      <c r="D213">
        <v>116</v>
      </c>
      <c r="E213">
        <v>116</v>
      </c>
      <c r="F213" s="1">
        <v>0.49</v>
      </c>
      <c r="G213" s="2">
        <v>1E-25</v>
      </c>
      <c r="H213">
        <v>31.65</v>
      </c>
      <c r="I213">
        <v>254</v>
      </c>
      <c r="J213" t="s">
        <v>1213</v>
      </c>
    </row>
    <row r="214" spans="1:10">
      <c r="A214" t="s">
        <v>1158</v>
      </c>
      <c r="B214" t="s">
        <v>1159</v>
      </c>
      <c r="C214">
        <v>670</v>
      </c>
      <c r="D214">
        <v>115</v>
      </c>
      <c r="E214">
        <v>115</v>
      </c>
      <c r="F214" s="1">
        <v>0.55000000000000004</v>
      </c>
      <c r="G214" s="2">
        <v>4.0000000000000002E-25</v>
      </c>
      <c r="H214">
        <v>29.62</v>
      </c>
      <c r="I214">
        <v>266</v>
      </c>
      <c r="J214" t="s">
        <v>1214</v>
      </c>
    </row>
    <row r="215" spans="1:10">
      <c r="A215" t="s">
        <v>1215</v>
      </c>
      <c r="B215" t="s">
        <v>1156</v>
      </c>
      <c r="C215">
        <v>680</v>
      </c>
      <c r="D215">
        <v>115</v>
      </c>
      <c r="E215">
        <v>115</v>
      </c>
      <c r="F215" s="1">
        <v>0.61</v>
      </c>
      <c r="G215" s="2">
        <v>4.9999999999999996E-25</v>
      </c>
      <c r="H215">
        <v>28.9</v>
      </c>
      <c r="I215">
        <v>266</v>
      </c>
      <c r="J215" t="s">
        <v>1216</v>
      </c>
    </row>
    <row r="216" spans="1:10">
      <c r="A216" t="s">
        <v>1178</v>
      </c>
      <c r="B216" t="s">
        <v>1159</v>
      </c>
      <c r="C216">
        <v>670</v>
      </c>
      <c r="D216">
        <v>115</v>
      </c>
      <c r="E216">
        <v>115</v>
      </c>
      <c r="F216" s="1">
        <v>0.55000000000000004</v>
      </c>
      <c r="G216" s="2">
        <v>5.9999999999999995E-25</v>
      </c>
      <c r="H216">
        <v>29.62</v>
      </c>
      <c r="I216">
        <v>266</v>
      </c>
      <c r="J216" t="s">
        <v>1217</v>
      </c>
    </row>
    <row r="217" spans="1:10">
      <c r="A217" t="s">
        <v>1218</v>
      </c>
      <c r="B217" t="s">
        <v>1151</v>
      </c>
      <c r="C217">
        <v>50390</v>
      </c>
      <c r="D217">
        <v>118</v>
      </c>
      <c r="E217">
        <v>118</v>
      </c>
      <c r="F217" s="1">
        <v>0.96</v>
      </c>
      <c r="G217" s="2">
        <v>1.9999999999999998E-24</v>
      </c>
      <c r="H217">
        <v>23.26</v>
      </c>
      <c r="I217">
        <v>507</v>
      </c>
      <c r="J217" t="s">
        <v>1219</v>
      </c>
    </row>
    <row r="218" spans="1:10">
      <c r="A218" t="s">
        <v>1220</v>
      </c>
      <c r="B218" t="s">
        <v>1032</v>
      </c>
      <c r="C218">
        <v>1239307</v>
      </c>
      <c r="D218">
        <v>106</v>
      </c>
      <c r="E218">
        <v>106</v>
      </c>
      <c r="F218" s="1">
        <v>0.3</v>
      </c>
      <c r="G218" s="2">
        <v>3E-23</v>
      </c>
      <c r="H218">
        <v>38.28</v>
      </c>
      <c r="I218">
        <v>132</v>
      </c>
      <c r="J218" t="s">
        <v>1221</v>
      </c>
    </row>
    <row r="219" spans="1:10">
      <c r="A219" t="s">
        <v>1119</v>
      </c>
      <c r="B219" t="s">
        <v>1120</v>
      </c>
      <c r="C219">
        <v>444603</v>
      </c>
      <c r="D219">
        <v>113</v>
      </c>
      <c r="E219">
        <v>113</v>
      </c>
      <c r="F219" s="1">
        <v>0.85</v>
      </c>
      <c r="G219" s="2">
        <v>6.9999999999999999E-23</v>
      </c>
      <c r="H219">
        <v>25.14</v>
      </c>
      <c r="I219">
        <v>500</v>
      </c>
      <c r="J219" t="s">
        <v>1222</v>
      </c>
    </row>
    <row r="220" spans="1:10">
      <c r="A220" t="s">
        <v>1158</v>
      </c>
      <c r="B220" t="s">
        <v>1159</v>
      </c>
      <c r="C220">
        <v>670</v>
      </c>
      <c r="D220">
        <v>88.6</v>
      </c>
      <c r="E220">
        <v>88.6</v>
      </c>
      <c r="F220" s="1">
        <v>0.47</v>
      </c>
      <c r="G220" s="2">
        <v>7.9999999999999998E-16</v>
      </c>
      <c r="H220">
        <v>29.46</v>
      </c>
      <c r="I220">
        <v>226</v>
      </c>
      <c r="J220" t="s">
        <v>1223</v>
      </c>
    </row>
    <row r="221" spans="1:10">
      <c r="A221" t="s">
        <v>1224</v>
      </c>
      <c r="B221" t="s">
        <v>996</v>
      </c>
      <c r="C221">
        <v>29483</v>
      </c>
      <c r="D221">
        <v>83.6</v>
      </c>
      <c r="E221">
        <v>83.6</v>
      </c>
      <c r="F221" s="1">
        <v>0.15</v>
      </c>
      <c r="G221" s="2">
        <v>1.0000000000000001E-15</v>
      </c>
      <c r="H221">
        <v>56.72</v>
      </c>
      <c r="I221">
        <v>69</v>
      </c>
      <c r="J221" t="s">
        <v>1225</v>
      </c>
    </row>
    <row r="222" spans="1:10">
      <c r="A222" t="s">
        <v>1226</v>
      </c>
      <c r="B222" t="s">
        <v>1227</v>
      </c>
      <c r="C222">
        <v>40576</v>
      </c>
      <c r="D222">
        <v>81.599999999999994</v>
      </c>
      <c r="E222">
        <v>81.599999999999994</v>
      </c>
      <c r="F222" s="1">
        <v>0.2</v>
      </c>
      <c r="G222" s="2">
        <v>8.0000000000000006E-15</v>
      </c>
      <c r="H222">
        <v>44.05</v>
      </c>
      <c r="I222">
        <v>83</v>
      </c>
      <c r="J222" t="s">
        <v>1228</v>
      </c>
    </row>
    <row r="223" spans="1:10">
      <c r="A223" t="s">
        <v>1229</v>
      </c>
      <c r="B223" t="s">
        <v>1230</v>
      </c>
      <c r="C223">
        <v>28901</v>
      </c>
      <c r="D223">
        <v>79.7</v>
      </c>
      <c r="E223">
        <v>79.7</v>
      </c>
      <c r="F223" s="1">
        <v>0.38</v>
      </c>
      <c r="G223" s="2">
        <v>9.9999999999999998E-13</v>
      </c>
      <c r="H223">
        <v>27.5</v>
      </c>
      <c r="I223">
        <v>224</v>
      </c>
      <c r="J223" t="s">
        <v>1231</v>
      </c>
    </row>
    <row r="224" spans="1:10">
      <c r="A224" t="s">
        <v>1229</v>
      </c>
      <c r="B224" t="s">
        <v>1230</v>
      </c>
      <c r="C224">
        <v>28901</v>
      </c>
      <c r="D224">
        <v>79.7</v>
      </c>
      <c r="E224">
        <v>79.7</v>
      </c>
      <c r="F224" s="1">
        <v>0.38</v>
      </c>
      <c r="G224" s="2">
        <v>9.9999999999999998E-13</v>
      </c>
      <c r="H224">
        <v>27.5</v>
      </c>
      <c r="I224">
        <v>232</v>
      </c>
      <c r="J224" t="s">
        <v>1232</v>
      </c>
    </row>
    <row r="225" spans="1:10">
      <c r="A225" t="s">
        <v>1233</v>
      </c>
      <c r="B225" t="s">
        <v>1114</v>
      </c>
      <c r="C225">
        <v>1323400</v>
      </c>
      <c r="D225">
        <v>76.599999999999994</v>
      </c>
      <c r="E225">
        <v>76.599999999999994</v>
      </c>
      <c r="F225" s="1">
        <v>0.24</v>
      </c>
      <c r="G225" s="2">
        <v>9.9999999999999998E-13</v>
      </c>
      <c r="H225">
        <v>39.42</v>
      </c>
      <c r="I225">
        <v>123</v>
      </c>
      <c r="J225" t="s">
        <v>1234</v>
      </c>
    </row>
    <row r="226" spans="1:10">
      <c r="A226" t="s">
        <v>1235</v>
      </c>
      <c r="B226" t="s">
        <v>1236</v>
      </c>
      <c r="C226">
        <v>208223</v>
      </c>
      <c r="D226">
        <v>80.099999999999994</v>
      </c>
      <c r="E226">
        <v>80.099999999999994</v>
      </c>
      <c r="F226" s="1">
        <v>0.53</v>
      </c>
      <c r="G226" s="2">
        <v>7.9999999999999998E-12</v>
      </c>
      <c r="H226">
        <v>24.35</v>
      </c>
      <c r="I226">
        <v>434</v>
      </c>
      <c r="J226" t="s">
        <v>1237</v>
      </c>
    </row>
    <row r="227" spans="1:10">
      <c r="A227" t="s">
        <v>1235</v>
      </c>
      <c r="B227" t="s">
        <v>1236</v>
      </c>
      <c r="C227">
        <v>208223</v>
      </c>
      <c r="D227">
        <v>80.099999999999994</v>
      </c>
      <c r="E227">
        <v>80.099999999999994</v>
      </c>
      <c r="F227" s="1">
        <v>0.53</v>
      </c>
      <c r="G227" s="2">
        <v>7.9999999999999998E-12</v>
      </c>
      <c r="H227">
        <v>24.35</v>
      </c>
      <c r="I227">
        <v>434</v>
      </c>
      <c r="J227" t="s">
        <v>1238</v>
      </c>
    </row>
    <row r="228" spans="1:10">
      <c r="A228" t="s">
        <v>1235</v>
      </c>
      <c r="B228" t="s">
        <v>1236</v>
      </c>
      <c r="C228">
        <v>208223</v>
      </c>
      <c r="D228">
        <v>79.7</v>
      </c>
      <c r="E228">
        <v>79.7</v>
      </c>
      <c r="F228" s="1">
        <v>0.53</v>
      </c>
      <c r="G228" s="2">
        <v>8.9999999999999996E-12</v>
      </c>
      <c r="H228">
        <v>24.35</v>
      </c>
      <c r="I228">
        <v>434</v>
      </c>
      <c r="J228" t="s">
        <v>1239</v>
      </c>
    </row>
    <row r="229" spans="1:10">
      <c r="A229" t="s">
        <v>1235</v>
      </c>
      <c r="B229" t="s">
        <v>1236</v>
      </c>
      <c r="C229">
        <v>208223</v>
      </c>
      <c r="D229">
        <v>79.7</v>
      </c>
      <c r="E229">
        <v>79.7</v>
      </c>
      <c r="F229" s="1">
        <v>0.53</v>
      </c>
      <c r="G229" s="2">
        <v>8.9999999999999996E-12</v>
      </c>
      <c r="H229">
        <v>24.35</v>
      </c>
      <c r="I229">
        <v>434</v>
      </c>
      <c r="J229" t="s">
        <v>1240</v>
      </c>
    </row>
    <row r="230" spans="1:10">
      <c r="A230" t="s">
        <v>1235</v>
      </c>
      <c r="B230" t="s">
        <v>1236</v>
      </c>
      <c r="C230">
        <v>208223</v>
      </c>
      <c r="D230">
        <v>79.7</v>
      </c>
      <c r="E230">
        <v>79.7</v>
      </c>
      <c r="F230" s="1">
        <v>0.53</v>
      </c>
      <c r="G230" s="2">
        <v>8.9999999999999996E-12</v>
      </c>
      <c r="H230">
        <v>24.35</v>
      </c>
      <c r="I230">
        <v>434</v>
      </c>
      <c r="J230" t="s">
        <v>1241</v>
      </c>
    </row>
    <row r="231" spans="1:10">
      <c r="A231" t="s">
        <v>1242</v>
      </c>
      <c r="B231" t="s">
        <v>1243</v>
      </c>
      <c r="C231">
        <v>67827</v>
      </c>
      <c r="D231">
        <v>79.7</v>
      </c>
      <c r="E231">
        <v>79.7</v>
      </c>
      <c r="F231" s="1">
        <v>0.38</v>
      </c>
      <c r="G231" s="2">
        <v>9.9999999999999994E-12</v>
      </c>
      <c r="H231">
        <v>27.5</v>
      </c>
      <c r="I231">
        <v>429</v>
      </c>
      <c r="J231" t="s">
        <v>1244</v>
      </c>
    </row>
    <row r="232" spans="1:10">
      <c r="A232" t="s">
        <v>1235</v>
      </c>
      <c r="B232" t="s">
        <v>1236</v>
      </c>
      <c r="C232">
        <v>208223</v>
      </c>
      <c r="D232">
        <v>79.3</v>
      </c>
      <c r="E232">
        <v>79.3</v>
      </c>
      <c r="F232" s="1">
        <v>0.53</v>
      </c>
      <c r="G232" s="2">
        <v>9.9999999999999994E-12</v>
      </c>
      <c r="H232">
        <v>24.35</v>
      </c>
      <c r="I232">
        <v>434</v>
      </c>
      <c r="J232" t="s">
        <v>1245</v>
      </c>
    </row>
    <row r="233" spans="1:10">
      <c r="A233" t="s">
        <v>1246</v>
      </c>
      <c r="B233" t="s">
        <v>1247</v>
      </c>
      <c r="C233">
        <v>102862</v>
      </c>
      <c r="D233">
        <v>78.2</v>
      </c>
      <c r="E233">
        <v>78.2</v>
      </c>
      <c r="F233" s="1">
        <v>0.53</v>
      </c>
      <c r="G233" s="2">
        <v>3E-11</v>
      </c>
      <c r="H233">
        <v>23.91</v>
      </c>
      <c r="I233">
        <v>434</v>
      </c>
      <c r="J233" t="s">
        <v>1248</v>
      </c>
    </row>
    <row r="234" spans="1:10">
      <c r="A234" t="s">
        <v>1249</v>
      </c>
      <c r="B234" t="s">
        <v>1250</v>
      </c>
      <c r="C234">
        <v>583</v>
      </c>
      <c r="D234">
        <v>77.8</v>
      </c>
      <c r="E234">
        <v>77.8</v>
      </c>
      <c r="F234" s="1">
        <v>0.53</v>
      </c>
      <c r="G234" s="2">
        <v>5.0000000000000002E-11</v>
      </c>
      <c r="H234">
        <v>23.48</v>
      </c>
      <c r="I234">
        <v>434</v>
      </c>
      <c r="J234" t="s">
        <v>1251</v>
      </c>
    </row>
    <row r="235" spans="1:10">
      <c r="A235" t="s">
        <v>1249</v>
      </c>
      <c r="B235" t="s">
        <v>1250</v>
      </c>
      <c r="C235">
        <v>583</v>
      </c>
      <c r="D235">
        <v>77.8</v>
      </c>
      <c r="E235">
        <v>77.8</v>
      </c>
      <c r="F235" s="1">
        <v>0.53</v>
      </c>
      <c r="G235" s="2">
        <v>5.0000000000000002E-11</v>
      </c>
      <c r="H235">
        <v>23.48</v>
      </c>
      <c r="I235">
        <v>434</v>
      </c>
      <c r="J235" t="s">
        <v>1252</v>
      </c>
    </row>
    <row r="236" spans="1:10">
      <c r="A236" t="s">
        <v>644</v>
      </c>
      <c r="B236" t="s">
        <v>645</v>
      </c>
      <c r="C236">
        <v>3069817</v>
      </c>
      <c r="D236">
        <v>77.8</v>
      </c>
      <c r="E236">
        <v>77.8</v>
      </c>
      <c r="F236" s="1">
        <v>0.44</v>
      </c>
      <c r="G236" s="2">
        <v>6E-11</v>
      </c>
      <c r="H236">
        <v>24.47</v>
      </c>
      <c r="I236">
        <v>485</v>
      </c>
      <c r="J236" t="s">
        <v>646</v>
      </c>
    </row>
    <row r="237" spans="1:10">
      <c r="A237" t="s">
        <v>1249</v>
      </c>
      <c r="B237" t="s">
        <v>1250</v>
      </c>
      <c r="C237">
        <v>583</v>
      </c>
      <c r="D237">
        <v>77.400000000000006</v>
      </c>
      <c r="E237">
        <v>77.400000000000006</v>
      </c>
      <c r="F237" s="1">
        <v>0.53</v>
      </c>
      <c r="G237" s="2">
        <v>6E-11</v>
      </c>
      <c r="H237">
        <v>23.48</v>
      </c>
      <c r="I237">
        <v>434</v>
      </c>
      <c r="J237" t="s">
        <v>1253</v>
      </c>
    </row>
    <row r="238" spans="1:10">
      <c r="A238" t="s">
        <v>1249</v>
      </c>
      <c r="B238" t="s">
        <v>1250</v>
      </c>
      <c r="C238">
        <v>583</v>
      </c>
      <c r="D238">
        <v>77</v>
      </c>
      <c r="E238">
        <v>77</v>
      </c>
      <c r="F238" s="1">
        <v>0.53</v>
      </c>
      <c r="G238" s="2">
        <v>7.0000000000000004E-11</v>
      </c>
      <c r="H238">
        <v>23.91</v>
      </c>
      <c r="I238">
        <v>434</v>
      </c>
      <c r="J238" t="s">
        <v>1254</v>
      </c>
    </row>
    <row r="239" spans="1:10">
      <c r="A239" t="s">
        <v>1255</v>
      </c>
      <c r="B239" t="s">
        <v>1256</v>
      </c>
      <c r="C239">
        <v>585</v>
      </c>
      <c r="D239">
        <v>77</v>
      </c>
      <c r="E239">
        <v>77</v>
      </c>
      <c r="F239" s="1">
        <v>0.53</v>
      </c>
      <c r="G239" s="2">
        <v>7.0000000000000004E-11</v>
      </c>
      <c r="H239">
        <v>23.91</v>
      </c>
      <c r="I239">
        <v>434</v>
      </c>
      <c r="J239" t="s">
        <v>1257</v>
      </c>
    </row>
    <row r="240" spans="1:10">
      <c r="A240" t="s">
        <v>1258</v>
      </c>
      <c r="B240" t="s">
        <v>1259</v>
      </c>
      <c r="C240">
        <v>1574161</v>
      </c>
      <c r="D240">
        <v>77</v>
      </c>
      <c r="E240">
        <v>77</v>
      </c>
      <c r="F240" s="1">
        <v>0.53</v>
      </c>
      <c r="G240" s="2">
        <v>7.9999999999999995E-11</v>
      </c>
      <c r="H240">
        <v>23.91</v>
      </c>
      <c r="I240">
        <v>432</v>
      </c>
      <c r="J240" t="s">
        <v>1260</v>
      </c>
    </row>
    <row r="241" spans="1:10">
      <c r="A241" t="s">
        <v>1261</v>
      </c>
      <c r="B241" t="s">
        <v>1262</v>
      </c>
      <c r="C241">
        <v>1987580</v>
      </c>
      <c r="D241">
        <v>77</v>
      </c>
      <c r="E241">
        <v>77</v>
      </c>
      <c r="F241" s="1">
        <v>0.53</v>
      </c>
      <c r="G241" s="2">
        <v>7.9999999999999995E-11</v>
      </c>
      <c r="H241">
        <v>23.91</v>
      </c>
      <c r="I241">
        <v>434</v>
      </c>
      <c r="J241" t="s">
        <v>1263</v>
      </c>
    </row>
    <row r="242" spans="1:10">
      <c r="A242" t="s">
        <v>1249</v>
      </c>
      <c r="B242" t="s">
        <v>1250</v>
      </c>
      <c r="C242">
        <v>583</v>
      </c>
      <c r="D242">
        <v>76.599999999999994</v>
      </c>
      <c r="E242">
        <v>76.599999999999994</v>
      </c>
      <c r="F242" s="1">
        <v>0.53</v>
      </c>
      <c r="G242" s="2">
        <v>8.9999999999999999E-11</v>
      </c>
      <c r="H242">
        <v>23.48</v>
      </c>
      <c r="I242">
        <v>434</v>
      </c>
      <c r="J242" t="s">
        <v>1264</v>
      </c>
    </row>
    <row r="243" spans="1:10">
      <c r="A243" t="s">
        <v>1255</v>
      </c>
      <c r="B243" t="s">
        <v>1256</v>
      </c>
      <c r="C243">
        <v>585</v>
      </c>
      <c r="D243">
        <v>76.599999999999994</v>
      </c>
      <c r="E243">
        <v>76.599999999999994</v>
      </c>
      <c r="F243" s="1">
        <v>0.53</v>
      </c>
      <c r="G243" s="2">
        <v>8.9999999999999999E-11</v>
      </c>
      <c r="H243">
        <v>23.48</v>
      </c>
      <c r="I243">
        <v>434</v>
      </c>
      <c r="J243" t="s">
        <v>1265</v>
      </c>
    </row>
    <row r="244" spans="1:10">
      <c r="A244" t="s">
        <v>1246</v>
      </c>
      <c r="B244" t="s">
        <v>1247</v>
      </c>
      <c r="C244">
        <v>102862</v>
      </c>
      <c r="D244">
        <v>76.599999999999994</v>
      </c>
      <c r="E244">
        <v>76.599999999999994</v>
      </c>
      <c r="F244" s="1">
        <v>0.53</v>
      </c>
      <c r="G244" s="2">
        <v>1E-10</v>
      </c>
      <c r="H244">
        <v>23.48</v>
      </c>
      <c r="I244">
        <v>434</v>
      </c>
      <c r="J244" t="s">
        <v>1266</v>
      </c>
    </row>
    <row r="245" spans="1:10">
      <c r="A245" t="s">
        <v>1249</v>
      </c>
      <c r="B245" t="s">
        <v>1250</v>
      </c>
      <c r="C245">
        <v>583</v>
      </c>
      <c r="D245">
        <v>76.599999999999994</v>
      </c>
      <c r="E245">
        <v>76.599999999999994</v>
      </c>
      <c r="F245" s="1">
        <v>0.53</v>
      </c>
      <c r="G245" s="2">
        <v>1E-10</v>
      </c>
      <c r="H245">
        <v>23.48</v>
      </c>
      <c r="I245">
        <v>434</v>
      </c>
      <c r="J245" t="s">
        <v>1267</v>
      </c>
    </row>
    <row r="246" spans="1:10">
      <c r="A246" t="s">
        <v>1246</v>
      </c>
      <c r="B246" t="s">
        <v>1247</v>
      </c>
      <c r="C246">
        <v>102862</v>
      </c>
      <c r="D246">
        <v>76.599999999999994</v>
      </c>
      <c r="E246">
        <v>76.599999999999994</v>
      </c>
      <c r="F246" s="1">
        <v>0.53</v>
      </c>
      <c r="G246" s="2">
        <v>1E-10</v>
      </c>
      <c r="H246">
        <v>23.48</v>
      </c>
      <c r="I246">
        <v>434</v>
      </c>
      <c r="J246" t="s">
        <v>1268</v>
      </c>
    </row>
    <row r="247" spans="1:10">
      <c r="A247" t="s">
        <v>1269</v>
      </c>
      <c r="B247" t="s">
        <v>1270</v>
      </c>
      <c r="C247">
        <v>3136674</v>
      </c>
      <c r="D247">
        <v>76.599999999999994</v>
      </c>
      <c r="E247">
        <v>76.599999999999994</v>
      </c>
      <c r="F247" s="1">
        <v>0.53</v>
      </c>
      <c r="G247" s="2">
        <v>1E-10</v>
      </c>
      <c r="H247">
        <v>23.48</v>
      </c>
      <c r="I247">
        <v>434</v>
      </c>
      <c r="J247" t="s">
        <v>1271</v>
      </c>
    </row>
    <row r="248" spans="1:10">
      <c r="A248" t="s">
        <v>1255</v>
      </c>
      <c r="B248" t="s">
        <v>1256</v>
      </c>
      <c r="C248">
        <v>585</v>
      </c>
      <c r="D248">
        <v>76.599999999999994</v>
      </c>
      <c r="E248">
        <v>76.599999999999994</v>
      </c>
      <c r="F248" s="1">
        <v>0.53</v>
      </c>
      <c r="G248" s="2">
        <v>1E-10</v>
      </c>
      <c r="H248">
        <v>23.48</v>
      </c>
      <c r="I248">
        <v>434</v>
      </c>
      <c r="J248" t="s">
        <v>1272</v>
      </c>
    </row>
    <row r="249" spans="1:10">
      <c r="A249" t="s">
        <v>644</v>
      </c>
      <c r="B249" t="s">
        <v>645</v>
      </c>
      <c r="C249">
        <v>3069817</v>
      </c>
      <c r="D249">
        <v>76.3</v>
      </c>
      <c r="E249">
        <v>76.3</v>
      </c>
      <c r="F249" s="1">
        <v>0.54</v>
      </c>
      <c r="G249" s="2">
        <v>2.0000000000000001E-10</v>
      </c>
      <c r="H249">
        <v>23.04</v>
      </c>
      <c r="I249">
        <v>489</v>
      </c>
      <c r="J249" t="s">
        <v>1273</v>
      </c>
    </row>
    <row r="250" spans="1:10">
      <c r="A250" t="s">
        <v>1261</v>
      </c>
      <c r="B250" t="s">
        <v>1262</v>
      </c>
      <c r="C250">
        <v>1987580</v>
      </c>
      <c r="D250">
        <v>75.900000000000006</v>
      </c>
      <c r="E250">
        <v>75.900000000000006</v>
      </c>
      <c r="F250" s="1">
        <v>0.53</v>
      </c>
      <c r="G250" s="2">
        <v>2.0000000000000001E-10</v>
      </c>
      <c r="H250">
        <v>23.48</v>
      </c>
      <c r="I250">
        <v>434</v>
      </c>
      <c r="J250" t="s">
        <v>1274</v>
      </c>
    </row>
    <row r="251" spans="1:10">
      <c r="A251" t="s">
        <v>1255</v>
      </c>
      <c r="B251" t="s">
        <v>1256</v>
      </c>
      <c r="C251">
        <v>585</v>
      </c>
      <c r="D251">
        <v>75.5</v>
      </c>
      <c r="E251">
        <v>75.5</v>
      </c>
      <c r="F251" s="1">
        <v>0.53</v>
      </c>
      <c r="G251" s="2">
        <v>2.0000000000000001E-10</v>
      </c>
      <c r="H251">
        <v>23.04</v>
      </c>
      <c r="I251">
        <v>434</v>
      </c>
      <c r="J251" t="s">
        <v>1275</v>
      </c>
    </row>
    <row r="252" spans="1:10">
      <c r="A252" t="s">
        <v>1276</v>
      </c>
      <c r="B252" t="s">
        <v>1277</v>
      </c>
      <c r="C252">
        <v>1311820</v>
      </c>
      <c r="D252">
        <v>75.5</v>
      </c>
      <c r="E252">
        <v>75.5</v>
      </c>
      <c r="F252" s="1">
        <v>0.53</v>
      </c>
      <c r="G252" s="2">
        <v>3E-10</v>
      </c>
      <c r="H252">
        <v>23.48</v>
      </c>
      <c r="I252">
        <v>434</v>
      </c>
      <c r="J252" t="s">
        <v>1278</v>
      </c>
    </row>
    <row r="253" spans="1:10">
      <c r="A253" t="s">
        <v>1279</v>
      </c>
      <c r="B253" t="s">
        <v>1280</v>
      </c>
      <c r="C253">
        <v>553</v>
      </c>
      <c r="D253">
        <v>75.5</v>
      </c>
      <c r="E253">
        <v>75.5</v>
      </c>
      <c r="F253" s="1">
        <v>0.38</v>
      </c>
      <c r="G253" s="2">
        <v>3E-10</v>
      </c>
      <c r="H253">
        <v>24.07</v>
      </c>
      <c r="I253">
        <v>471</v>
      </c>
      <c r="J253" t="s">
        <v>1281</v>
      </c>
    </row>
    <row r="254" spans="1:10">
      <c r="A254" t="s">
        <v>1282</v>
      </c>
      <c r="B254" t="s">
        <v>1283</v>
      </c>
      <c r="C254">
        <v>158484</v>
      </c>
      <c r="D254">
        <v>75.099999999999994</v>
      </c>
      <c r="E254">
        <v>75.099999999999994</v>
      </c>
      <c r="F254" s="1">
        <v>0.39</v>
      </c>
      <c r="G254" s="2">
        <v>4.0000000000000001E-10</v>
      </c>
      <c r="H254">
        <v>24.7</v>
      </c>
      <c r="I254">
        <v>471</v>
      </c>
      <c r="J254" t="s">
        <v>1284</v>
      </c>
    </row>
    <row r="255" spans="1:10">
      <c r="A255" t="s">
        <v>1285</v>
      </c>
      <c r="B255" t="s">
        <v>1286</v>
      </c>
      <c r="C255">
        <v>2050967</v>
      </c>
      <c r="D255">
        <v>74.7</v>
      </c>
      <c r="E255">
        <v>74.7</v>
      </c>
      <c r="F255" s="1">
        <v>0.48</v>
      </c>
      <c r="G255" s="2">
        <v>4.0000000000000001E-10</v>
      </c>
      <c r="H255">
        <v>23.76</v>
      </c>
      <c r="I255">
        <v>434</v>
      </c>
      <c r="J255" t="s">
        <v>1287</v>
      </c>
    </row>
    <row r="256" spans="1:10">
      <c r="A256" t="s">
        <v>1285</v>
      </c>
      <c r="B256" t="s">
        <v>1286</v>
      </c>
      <c r="C256">
        <v>2050967</v>
      </c>
      <c r="D256">
        <v>74.7</v>
      </c>
      <c r="E256">
        <v>74.7</v>
      </c>
      <c r="F256" s="1">
        <v>0.48</v>
      </c>
      <c r="G256" s="2">
        <v>4.0000000000000001E-10</v>
      </c>
      <c r="H256">
        <v>23.76</v>
      </c>
      <c r="I256">
        <v>434</v>
      </c>
      <c r="J256" t="s">
        <v>1288</v>
      </c>
    </row>
    <row r="257" spans="1:10">
      <c r="A257" t="s">
        <v>1276</v>
      </c>
      <c r="B257" t="s">
        <v>1277</v>
      </c>
      <c r="C257">
        <v>1311820</v>
      </c>
      <c r="D257">
        <v>74.7</v>
      </c>
      <c r="E257">
        <v>74.7</v>
      </c>
      <c r="F257" s="1">
        <v>0.53</v>
      </c>
      <c r="G257" s="2">
        <v>4.0000000000000001E-10</v>
      </c>
      <c r="H257">
        <v>23.48</v>
      </c>
      <c r="I257">
        <v>434</v>
      </c>
      <c r="J257" t="s">
        <v>1289</v>
      </c>
    </row>
    <row r="258" spans="1:10">
      <c r="A258" t="s">
        <v>1249</v>
      </c>
      <c r="B258" t="s">
        <v>1250</v>
      </c>
      <c r="C258">
        <v>583</v>
      </c>
      <c r="D258">
        <v>74.3</v>
      </c>
      <c r="E258">
        <v>74.3</v>
      </c>
      <c r="F258" s="1">
        <v>0.53</v>
      </c>
      <c r="G258" s="2">
        <v>6E-10</v>
      </c>
      <c r="H258">
        <v>23.48</v>
      </c>
      <c r="I258">
        <v>434</v>
      </c>
      <c r="J258" t="s">
        <v>1290</v>
      </c>
    </row>
    <row r="259" spans="1:10">
      <c r="A259" t="s">
        <v>1285</v>
      </c>
      <c r="B259" t="s">
        <v>1286</v>
      </c>
      <c r="C259">
        <v>2050967</v>
      </c>
      <c r="D259">
        <v>73.599999999999994</v>
      </c>
      <c r="E259">
        <v>73.599999999999994</v>
      </c>
      <c r="F259" s="1">
        <v>0.48</v>
      </c>
      <c r="G259" s="2">
        <v>1.0000000000000001E-9</v>
      </c>
      <c r="H259">
        <v>23.76</v>
      </c>
      <c r="I259">
        <v>434</v>
      </c>
      <c r="J259" t="s">
        <v>1291</v>
      </c>
    </row>
    <row r="260" spans="1:10">
      <c r="A260" t="s">
        <v>1292</v>
      </c>
      <c r="B260" t="s">
        <v>1293</v>
      </c>
      <c r="C260">
        <v>3034648</v>
      </c>
      <c r="D260">
        <v>73.599999999999994</v>
      </c>
      <c r="E260">
        <v>73.599999999999994</v>
      </c>
      <c r="F260" s="1">
        <v>0.53</v>
      </c>
      <c r="G260" s="2">
        <v>1.0000000000000001E-9</v>
      </c>
      <c r="H260">
        <v>23.04</v>
      </c>
      <c r="I260">
        <v>434</v>
      </c>
      <c r="J260" t="s">
        <v>1294</v>
      </c>
    </row>
    <row r="261" spans="1:10">
      <c r="A261" t="s">
        <v>1285</v>
      </c>
      <c r="B261" t="s">
        <v>1286</v>
      </c>
      <c r="C261">
        <v>2050967</v>
      </c>
      <c r="D261">
        <v>73.2</v>
      </c>
      <c r="E261">
        <v>73.2</v>
      </c>
      <c r="F261" s="1">
        <v>0.48</v>
      </c>
      <c r="G261" s="2">
        <v>1.0000000000000001E-9</v>
      </c>
      <c r="H261">
        <v>23.76</v>
      </c>
      <c r="I261">
        <v>434</v>
      </c>
      <c r="J261" t="s">
        <v>1295</v>
      </c>
    </row>
    <row r="262" spans="1:10">
      <c r="A262" t="s">
        <v>1285</v>
      </c>
      <c r="B262" t="s">
        <v>1286</v>
      </c>
      <c r="C262">
        <v>2050967</v>
      </c>
      <c r="D262">
        <v>73.2</v>
      </c>
      <c r="E262">
        <v>73.2</v>
      </c>
      <c r="F262" s="1">
        <v>0.48</v>
      </c>
      <c r="G262" s="2">
        <v>2.0000000000000001E-9</v>
      </c>
      <c r="H262">
        <v>23.27</v>
      </c>
      <c r="I262">
        <v>434</v>
      </c>
      <c r="J262" t="s">
        <v>1296</v>
      </c>
    </row>
    <row r="263" spans="1:10">
      <c r="A263" t="s">
        <v>1297</v>
      </c>
      <c r="B263" t="s">
        <v>1298</v>
      </c>
      <c r="C263">
        <v>2050968</v>
      </c>
      <c r="D263">
        <v>72.8</v>
      </c>
      <c r="E263">
        <v>72.8</v>
      </c>
      <c r="F263" s="1">
        <v>0.48</v>
      </c>
      <c r="G263" s="2">
        <v>2.0000000000000001E-9</v>
      </c>
      <c r="H263">
        <v>23.76</v>
      </c>
      <c r="I263">
        <v>434</v>
      </c>
      <c r="J263" t="s">
        <v>1299</v>
      </c>
    </row>
    <row r="264" spans="1:10">
      <c r="A264" t="s">
        <v>1285</v>
      </c>
      <c r="B264" t="s">
        <v>1286</v>
      </c>
      <c r="C264">
        <v>2050967</v>
      </c>
      <c r="D264">
        <v>72</v>
      </c>
      <c r="E264">
        <v>72</v>
      </c>
      <c r="F264" s="1">
        <v>0.48</v>
      </c>
      <c r="G264" s="2">
        <v>4.0000000000000002E-9</v>
      </c>
      <c r="H264">
        <v>23.27</v>
      </c>
      <c r="I264">
        <v>434</v>
      </c>
      <c r="J264" t="s">
        <v>1300</v>
      </c>
    </row>
    <row r="265" spans="1:10">
      <c r="A265" t="s">
        <v>1285</v>
      </c>
      <c r="B265" t="s">
        <v>1286</v>
      </c>
      <c r="C265">
        <v>2050967</v>
      </c>
      <c r="D265">
        <v>72</v>
      </c>
      <c r="E265">
        <v>72</v>
      </c>
      <c r="F265" s="1">
        <v>0.48</v>
      </c>
      <c r="G265" s="2">
        <v>4.0000000000000002E-9</v>
      </c>
      <c r="H265">
        <v>23.27</v>
      </c>
      <c r="I265">
        <v>434</v>
      </c>
      <c r="J265" t="s">
        <v>1301</v>
      </c>
    </row>
    <row r="266" spans="1:10">
      <c r="A266" t="s">
        <v>1302</v>
      </c>
      <c r="B266" t="s">
        <v>1082</v>
      </c>
      <c r="C266">
        <v>7539</v>
      </c>
      <c r="D266">
        <v>68.599999999999994</v>
      </c>
      <c r="E266">
        <v>68.599999999999994</v>
      </c>
      <c r="F266" s="1">
        <v>0.2</v>
      </c>
      <c r="G266" s="2">
        <v>5.0000000000000001E-9</v>
      </c>
      <c r="H266">
        <v>33.33</v>
      </c>
      <c r="I266">
        <v>194</v>
      </c>
      <c r="J266" t="s">
        <v>1303</v>
      </c>
    </row>
    <row r="267" spans="1:10">
      <c r="A267" t="s">
        <v>1302</v>
      </c>
      <c r="B267" t="s">
        <v>1082</v>
      </c>
      <c r="C267">
        <v>7539</v>
      </c>
      <c r="D267">
        <v>68.599999999999994</v>
      </c>
      <c r="E267">
        <v>68.599999999999994</v>
      </c>
      <c r="F267" s="1">
        <v>0.2</v>
      </c>
      <c r="G267" s="2">
        <v>5.0000000000000001E-9</v>
      </c>
      <c r="H267">
        <v>33.33</v>
      </c>
      <c r="I267">
        <v>194</v>
      </c>
      <c r="J267" t="s">
        <v>1304</v>
      </c>
    </row>
    <row r="268" spans="1:10">
      <c r="A268" t="s">
        <v>1302</v>
      </c>
      <c r="B268" t="s">
        <v>1082</v>
      </c>
      <c r="C268">
        <v>7539</v>
      </c>
      <c r="D268">
        <v>68.599999999999994</v>
      </c>
      <c r="E268">
        <v>68.599999999999994</v>
      </c>
      <c r="F268" s="1">
        <v>0.2</v>
      </c>
      <c r="G268" s="2">
        <v>5.0000000000000001E-9</v>
      </c>
      <c r="H268">
        <v>33.33</v>
      </c>
      <c r="I268">
        <v>194</v>
      </c>
      <c r="J268" t="s">
        <v>1305</v>
      </c>
    </row>
    <row r="269" spans="1:10">
      <c r="A269" t="s">
        <v>1306</v>
      </c>
      <c r="B269" t="s">
        <v>1307</v>
      </c>
      <c r="C269">
        <v>1921565</v>
      </c>
      <c r="D269">
        <v>71.2</v>
      </c>
      <c r="E269">
        <v>71.2</v>
      </c>
      <c r="F269" s="1">
        <v>0.53</v>
      </c>
      <c r="G269" s="2">
        <v>5.0000000000000001E-9</v>
      </c>
      <c r="H269">
        <v>22.61</v>
      </c>
      <c r="I269">
        <v>434</v>
      </c>
      <c r="J269" t="s">
        <v>1308</v>
      </c>
    </row>
    <row r="270" spans="1:10">
      <c r="A270" t="s">
        <v>1302</v>
      </c>
      <c r="B270" t="s">
        <v>1082</v>
      </c>
      <c r="C270">
        <v>7539</v>
      </c>
      <c r="D270">
        <v>68.599999999999994</v>
      </c>
      <c r="E270">
        <v>68.599999999999994</v>
      </c>
      <c r="F270" s="1">
        <v>0.2</v>
      </c>
      <c r="G270" s="2">
        <v>5.0000000000000001E-9</v>
      </c>
      <c r="H270">
        <v>33.33</v>
      </c>
      <c r="I270">
        <v>194</v>
      </c>
      <c r="J270" t="s">
        <v>1309</v>
      </c>
    </row>
    <row r="271" spans="1:10">
      <c r="A271" t="s">
        <v>1302</v>
      </c>
      <c r="B271" t="s">
        <v>1082</v>
      </c>
      <c r="C271">
        <v>7539</v>
      </c>
      <c r="D271">
        <v>68.599999999999994</v>
      </c>
      <c r="E271">
        <v>68.599999999999994</v>
      </c>
      <c r="F271" s="1">
        <v>0.2</v>
      </c>
      <c r="G271" s="2">
        <v>5.0000000000000001E-9</v>
      </c>
      <c r="H271">
        <v>33.33</v>
      </c>
      <c r="I271">
        <v>194</v>
      </c>
      <c r="J271" t="s">
        <v>1310</v>
      </c>
    </row>
    <row r="272" spans="1:10">
      <c r="A272" t="s">
        <v>1302</v>
      </c>
      <c r="B272" t="s">
        <v>1082</v>
      </c>
      <c r="C272">
        <v>7539</v>
      </c>
      <c r="D272">
        <v>68.599999999999994</v>
      </c>
      <c r="E272">
        <v>68.599999999999994</v>
      </c>
      <c r="F272" s="1">
        <v>0.2</v>
      </c>
      <c r="G272" s="2">
        <v>5.0000000000000001E-9</v>
      </c>
      <c r="H272">
        <v>33.33</v>
      </c>
      <c r="I272">
        <v>194</v>
      </c>
      <c r="J272" t="s">
        <v>1311</v>
      </c>
    </row>
    <row r="273" spans="1:10">
      <c r="A273" t="s">
        <v>1302</v>
      </c>
      <c r="B273" t="s">
        <v>1082</v>
      </c>
      <c r="C273">
        <v>7539</v>
      </c>
      <c r="D273">
        <v>68.599999999999994</v>
      </c>
      <c r="E273">
        <v>68.599999999999994</v>
      </c>
      <c r="F273" s="1">
        <v>0.2</v>
      </c>
      <c r="G273" s="2">
        <v>5.0000000000000001E-9</v>
      </c>
      <c r="H273">
        <v>33.33</v>
      </c>
      <c r="I273">
        <v>194</v>
      </c>
      <c r="J273" t="s">
        <v>1312</v>
      </c>
    </row>
    <row r="274" spans="1:10">
      <c r="A274" t="s">
        <v>1302</v>
      </c>
      <c r="B274" t="s">
        <v>1082</v>
      </c>
      <c r="C274">
        <v>7539</v>
      </c>
      <c r="D274">
        <v>68.599999999999994</v>
      </c>
      <c r="E274">
        <v>68.599999999999994</v>
      </c>
      <c r="F274" s="1">
        <v>0.2</v>
      </c>
      <c r="G274" s="2">
        <v>5.0000000000000001E-9</v>
      </c>
      <c r="H274">
        <v>33.33</v>
      </c>
      <c r="I274">
        <v>194</v>
      </c>
      <c r="J274" t="s">
        <v>1313</v>
      </c>
    </row>
    <row r="275" spans="1:10">
      <c r="A275" t="s">
        <v>1302</v>
      </c>
      <c r="B275" t="s">
        <v>1082</v>
      </c>
      <c r="C275">
        <v>7539</v>
      </c>
      <c r="D275">
        <v>68.599999999999994</v>
      </c>
      <c r="E275">
        <v>68.599999999999994</v>
      </c>
      <c r="F275" s="1">
        <v>0.2</v>
      </c>
      <c r="G275" s="2">
        <v>6E-9</v>
      </c>
      <c r="H275">
        <v>33.33</v>
      </c>
      <c r="I275">
        <v>194</v>
      </c>
      <c r="J275" t="s">
        <v>1314</v>
      </c>
    </row>
    <row r="276" spans="1:10">
      <c r="A276" t="s">
        <v>1302</v>
      </c>
      <c r="B276" t="s">
        <v>1082</v>
      </c>
      <c r="C276">
        <v>7539</v>
      </c>
      <c r="D276">
        <v>68.599999999999994</v>
      </c>
      <c r="E276">
        <v>68.599999999999994</v>
      </c>
      <c r="F276" s="1">
        <v>0.2</v>
      </c>
      <c r="G276" s="2">
        <v>6E-9</v>
      </c>
      <c r="H276">
        <v>33.33</v>
      </c>
      <c r="I276">
        <v>194</v>
      </c>
      <c r="J276" t="s">
        <v>1315</v>
      </c>
    </row>
    <row r="277" spans="1:10">
      <c r="A277" t="s">
        <v>1302</v>
      </c>
      <c r="B277" t="s">
        <v>1082</v>
      </c>
      <c r="C277">
        <v>7539</v>
      </c>
      <c r="D277">
        <v>68.599999999999994</v>
      </c>
      <c r="E277">
        <v>68.599999999999994</v>
      </c>
      <c r="F277" s="1">
        <v>0.2</v>
      </c>
      <c r="G277" s="2">
        <v>6E-9</v>
      </c>
      <c r="H277">
        <v>33.33</v>
      </c>
      <c r="I277">
        <v>194</v>
      </c>
      <c r="J277" t="s">
        <v>1316</v>
      </c>
    </row>
    <row r="278" spans="1:10">
      <c r="A278" t="s">
        <v>1302</v>
      </c>
      <c r="B278" t="s">
        <v>1082</v>
      </c>
      <c r="C278">
        <v>7539</v>
      </c>
      <c r="D278">
        <v>68.599999999999994</v>
      </c>
      <c r="E278">
        <v>68.599999999999994</v>
      </c>
      <c r="F278" s="1">
        <v>0.2</v>
      </c>
      <c r="G278" s="2">
        <v>6E-9</v>
      </c>
      <c r="H278">
        <v>33.33</v>
      </c>
      <c r="I278">
        <v>194</v>
      </c>
      <c r="J278" t="s">
        <v>1317</v>
      </c>
    </row>
    <row r="279" spans="1:10">
      <c r="A279" t="s">
        <v>549</v>
      </c>
      <c r="B279" t="s">
        <v>550</v>
      </c>
      <c r="C279">
        <v>2878921</v>
      </c>
      <c r="D279">
        <v>70.099999999999994</v>
      </c>
      <c r="E279">
        <v>70.099999999999994</v>
      </c>
      <c r="F279" s="1">
        <v>0.44</v>
      </c>
      <c r="G279" s="2">
        <v>2E-8</v>
      </c>
      <c r="H279">
        <v>27.84</v>
      </c>
      <c r="I279">
        <v>505</v>
      </c>
      <c r="J279" t="s">
        <v>551</v>
      </c>
    </row>
    <row r="280" spans="1:10">
      <c r="A280" t="s">
        <v>1318</v>
      </c>
      <c r="B280" t="s">
        <v>1038</v>
      </c>
      <c r="C280">
        <v>3025876</v>
      </c>
      <c r="D280">
        <v>65.5</v>
      </c>
      <c r="E280">
        <v>65.5</v>
      </c>
      <c r="F280" s="1">
        <v>0.15</v>
      </c>
      <c r="G280" s="2">
        <v>2.9999999999999997E-8</v>
      </c>
      <c r="H280">
        <v>59.38</v>
      </c>
      <c r="I280">
        <v>164</v>
      </c>
      <c r="J280" t="s">
        <v>1319</v>
      </c>
    </row>
    <row r="281" spans="1:10">
      <c r="A281" t="s">
        <v>538</v>
      </c>
      <c r="B281" t="s">
        <v>539</v>
      </c>
      <c r="C281">
        <v>2878923</v>
      </c>
      <c r="D281">
        <v>68.900000000000006</v>
      </c>
      <c r="E281">
        <v>68.900000000000006</v>
      </c>
      <c r="F281" s="1">
        <v>0.44</v>
      </c>
      <c r="G281" s="2">
        <v>4.0000000000000001E-8</v>
      </c>
      <c r="H281">
        <v>27.32</v>
      </c>
      <c r="I281">
        <v>505</v>
      </c>
      <c r="J281" t="s">
        <v>540</v>
      </c>
    </row>
    <row r="282" spans="1:10">
      <c r="A282" t="s">
        <v>569</v>
      </c>
      <c r="B282" t="s">
        <v>570</v>
      </c>
      <c r="C282">
        <v>1969739</v>
      </c>
      <c r="D282">
        <v>62.4</v>
      </c>
      <c r="E282">
        <v>62.4</v>
      </c>
      <c r="F282" s="1">
        <v>0.52</v>
      </c>
      <c r="G282" s="2">
        <v>5.0000000000000004E-6</v>
      </c>
      <c r="H282">
        <v>22.22</v>
      </c>
      <c r="I282">
        <v>495</v>
      </c>
      <c r="J282" t="s">
        <v>571</v>
      </c>
    </row>
    <row r="283" spans="1:10">
      <c r="A283" t="s">
        <v>447</v>
      </c>
      <c r="B283" t="s">
        <v>445</v>
      </c>
      <c r="C283">
        <v>429341</v>
      </c>
      <c r="D283">
        <v>62</v>
      </c>
      <c r="E283">
        <v>62</v>
      </c>
      <c r="F283" s="1">
        <v>0.82</v>
      </c>
      <c r="G283" s="2">
        <v>6.0000000000000002E-6</v>
      </c>
      <c r="H283">
        <v>22.79</v>
      </c>
      <c r="I283">
        <v>481</v>
      </c>
      <c r="J283" t="s">
        <v>448</v>
      </c>
    </row>
    <row r="284" spans="1:10">
      <c r="A284" t="s">
        <v>444</v>
      </c>
      <c r="B284" t="s">
        <v>445</v>
      </c>
      <c r="C284">
        <v>429341</v>
      </c>
      <c r="D284">
        <v>62</v>
      </c>
      <c r="E284">
        <v>62</v>
      </c>
      <c r="F284" s="1">
        <v>0.82</v>
      </c>
      <c r="G284" s="2">
        <v>6.9999999999999999E-6</v>
      </c>
      <c r="H284">
        <v>22.79</v>
      </c>
      <c r="I284">
        <v>482</v>
      </c>
      <c r="J284" t="s">
        <v>446</v>
      </c>
    </row>
    <row r="285" spans="1:10">
      <c r="A285" t="s">
        <v>1320</v>
      </c>
      <c r="B285" t="s">
        <v>1321</v>
      </c>
      <c r="C285">
        <v>38293</v>
      </c>
      <c r="D285">
        <v>61.6</v>
      </c>
      <c r="E285">
        <v>61.6</v>
      </c>
      <c r="F285" s="1">
        <v>0.44</v>
      </c>
      <c r="G285" s="2">
        <v>9.0000000000000002E-6</v>
      </c>
      <c r="H285">
        <v>22.92</v>
      </c>
      <c r="I285">
        <v>553</v>
      </c>
      <c r="J285" t="s">
        <v>1322</v>
      </c>
    </row>
    <row r="286" spans="1:10">
      <c r="A286" t="s">
        <v>1206</v>
      </c>
      <c r="B286" t="s">
        <v>1159</v>
      </c>
      <c r="C286">
        <v>670</v>
      </c>
      <c r="D286">
        <v>57.4</v>
      </c>
      <c r="E286">
        <v>57.4</v>
      </c>
      <c r="F286" s="1">
        <v>0.28999999999999998</v>
      </c>
      <c r="G286" s="2">
        <v>1.0000000000000001E-5</v>
      </c>
      <c r="H286">
        <v>27.13</v>
      </c>
      <c r="I286">
        <v>130</v>
      </c>
      <c r="J286" t="s">
        <v>1323</v>
      </c>
    </row>
    <row r="287" spans="1:10">
      <c r="A287" t="s">
        <v>1324</v>
      </c>
      <c r="B287" t="s">
        <v>1032</v>
      </c>
      <c r="C287">
        <v>1239307</v>
      </c>
      <c r="D287">
        <v>55.5</v>
      </c>
      <c r="E287">
        <v>55.5</v>
      </c>
      <c r="F287" s="1">
        <v>0.14000000000000001</v>
      </c>
      <c r="G287" s="2">
        <v>1.0000000000000001E-5</v>
      </c>
      <c r="H287">
        <v>40.98</v>
      </c>
      <c r="I287">
        <v>67</v>
      </c>
      <c r="J287" t="s">
        <v>1325</v>
      </c>
    </row>
    <row r="288" spans="1:10">
      <c r="A288" t="s">
        <v>1206</v>
      </c>
      <c r="B288" t="s">
        <v>1159</v>
      </c>
      <c r="C288">
        <v>670</v>
      </c>
      <c r="D288">
        <v>57.4</v>
      </c>
      <c r="E288">
        <v>57.4</v>
      </c>
      <c r="F288" s="1">
        <v>0.28999999999999998</v>
      </c>
      <c r="G288" s="2">
        <v>1.0000000000000001E-5</v>
      </c>
      <c r="H288">
        <v>27.56</v>
      </c>
      <c r="I288">
        <v>129</v>
      </c>
      <c r="J288" t="s">
        <v>1326</v>
      </c>
    </row>
    <row r="289" spans="1:10">
      <c r="A289" t="s">
        <v>1327</v>
      </c>
      <c r="B289" t="s">
        <v>1328</v>
      </c>
      <c r="C289">
        <v>669</v>
      </c>
      <c r="D289">
        <v>57</v>
      </c>
      <c r="E289">
        <v>57</v>
      </c>
      <c r="F289" s="1">
        <v>0.28999999999999998</v>
      </c>
      <c r="G289" s="2">
        <v>1.0000000000000001E-5</v>
      </c>
      <c r="H289">
        <v>27.13</v>
      </c>
      <c r="I289">
        <v>129</v>
      </c>
      <c r="J289" t="s">
        <v>1329</v>
      </c>
    </row>
    <row r="290" spans="1:10">
      <c r="A290" t="s">
        <v>1330</v>
      </c>
      <c r="B290" t="s">
        <v>1331</v>
      </c>
      <c r="C290">
        <v>2600204</v>
      </c>
      <c r="D290">
        <v>61.2</v>
      </c>
      <c r="E290">
        <v>61.2</v>
      </c>
      <c r="F290" s="1">
        <v>0.47</v>
      </c>
      <c r="G290" s="2">
        <v>1.0000000000000001E-5</v>
      </c>
      <c r="H290">
        <v>22.06</v>
      </c>
      <c r="I290">
        <v>513</v>
      </c>
      <c r="J290" t="s">
        <v>1332</v>
      </c>
    </row>
    <row r="291" spans="1:10">
      <c r="A291" t="s">
        <v>1206</v>
      </c>
      <c r="B291" t="s">
        <v>1159</v>
      </c>
      <c r="C291">
        <v>670</v>
      </c>
      <c r="D291">
        <v>57</v>
      </c>
      <c r="E291">
        <v>57</v>
      </c>
      <c r="F291" s="1">
        <v>0.28999999999999998</v>
      </c>
      <c r="G291" s="2">
        <v>1.0000000000000001E-5</v>
      </c>
      <c r="H291">
        <v>27.56</v>
      </c>
      <c r="I291">
        <v>130</v>
      </c>
      <c r="J291" t="s">
        <v>1333</v>
      </c>
    </row>
    <row r="295" spans="1:10">
      <c r="A295" t="s">
        <v>299</v>
      </c>
    </row>
  </sheetData>
  <phoneticPr fontId="1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6522F-97AE-8441-A21E-7CA75B8E9F24}">
  <dimension ref="A1:J147"/>
  <sheetViews>
    <sheetView workbookViewId="0">
      <selection activeCell="C1" sqref="C1:C1048576"/>
    </sheetView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165</v>
      </c>
      <c r="B2" t="s">
        <v>1166</v>
      </c>
      <c r="C2">
        <v>1449358</v>
      </c>
      <c r="D2">
        <v>910</v>
      </c>
      <c r="E2">
        <v>910</v>
      </c>
      <c r="F2" s="1">
        <v>1</v>
      </c>
      <c r="G2" s="2">
        <v>0</v>
      </c>
      <c r="H2">
        <v>100</v>
      </c>
      <c r="I2">
        <v>446</v>
      </c>
      <c r="J2" t="s">
        <v>1167</v>
      </c>
    </row>
    <row r="3" spans="1:10">
      <c r="A3" t="s">
        <v>1162</v>
      </c>
      <c r="B3" t="s">
        <v>1163</v>
      </c>
      <c r="C3">
        <v>1236</v>
      </c>
      <c r="D3">
        <v>907</v>
      </c>
      <c r="E3">
        <v>907</v>
      </c>
      <c r="F3" s="1">
        <v>0.99</v>
      </c>
      <c r="G3" s="2">
        <v>0</v>
      </c>
      <c r="H3">
        <v>100</v>
      </c>
      <c r="I3">
        <v>438</v>
      </c>
      <c r="J3" t="s">
        <v>1164</v>
      </c>
    </row>
    <row r="4" spans="1:10">
      <c r="A4" t="s">
        <v>1158</v>
      </c>
      <c r="B4" t="s">
        <v>1159</v>
      </c>
      <c r="C4">
        <v>670</v>
      </c>
      <c r="D4">
        <v>907</v>
      </c>
      <c r="E4">
        <v>907</v>
      </c>
      <c r="F4" s="1">
        <v>0.99</v>
      </c>
      <c r="G4" s="2">
        <v>0</v>
      </c>
      <c r="H4">
        <v>99.77</v>
      </c>
      <c r="I4">
        <v>438</v>
      </c>
      <c r="J4" t="s">
        <v>1160</v>
      </c>
    </row>
    <row r="5" spans="1:10">
      <c r="A5" t="s">
        <v>1172</v>
      </c>
      <c r="B5" t="s">
        <v>1159</v>
      </c>
      <c r="C5">
        <v>670</v>
      </c>
      <c r="D5">
        <v>905</v>
      </c>
      <c r="E5">
        <v>905</v>
      </c>
      <c r="F5" s="1">
        <v>0.99</v>
      </c>
      <c r="G5" s="2">
        <v>0</v>
      </c>
      <c r="H5">
        <v>99.77</v>
      </c>
      <c r="I5">
        <v>438</v>
      </c>
      <c r="J5" t="s">
        <v>1174</v>
      </c>
    </row>
    <row r="6" spans="1:10">
      <c r="A6" t="s">
        <v>1158</v>
      </c>
      <c r="B6" t="s">
        <v>1159</v>
      </c>
      <c r="C6">
        <v>670</v>
      </c>
      <c r="D6">
        <v>905</v>
      </c>
      <c r="E6">
        <v>905</v>
      </c>
      <c r="F6" s="1">
        <v>0.99</v>
      </c>
      <c r="G6" s="2">
        <v>0</v>
      </c>
      <c r="H6">
        <v>99.77</v>
      </c>
      <c r="I6">
        <v>438</v>
      </c>
      <c r="J6" t="s">
        <v>1171</v>
      </c>
    </row>
    <row r="7" spans="1:10">
      <c r="A7" t="s">
        <v>1155</v>
      </c>
      <c r="B7" t="s">
        <v>1156</v>
      </c>
      <c r="C7">
        <v>680</v>
      </c>
      <c r="D7">
        <v>903</v>
      </c>
      <c r="E7">
        <v>903</v>
      </c>
      <c r="F7" s="1">
        <v>0.99</v>
      </c>
      <c r="G7" s="2">
        <v>0</v>
      </c>
      <c r="H7">
        <v>99.32</v>
      </c>
      <c r="I7">
        <v>438</v>
      </c>
      <c r="J7" t="s">
        <v>1157</v>
      </c>
    </row>
    <row r="8" spans="1:10">
      <c r="A8" t="s">
        <v>1172</v>
      </c>
      <c r="B8" t="s">
        <v>1159</v>
      </c>
      <c r="C8">
        <v>670</v>
      </c>
      <c r="D8">
        <v>903</v>
      </c>
      <c r="E8">
        <v>903</v>
      </c>
      <c r="F8" s="1">
        <v>0.99</v>
      </c>
      <c r="G8" s="2">
        <v>0</v>
      </c>
      <c r="H8">
        <v>99.77</v>
      </c>
      <c r="I8">
        <v>438</v>
      </c>
      <c r="J8" t="s">
        <v>1173</v>
      </c>
    </row>
    <row r="9" spans="1:10">
      <c r="A9" t="s">
        <v>1158</v>
      </c>
      <c r="B9" t="s">
        <v>1159</v>
      </c>
      <c r="C9">
        <v>670</v>
      </c>
      <c r="D9">
        <v>890</v>
      </c>
      <c r="E9">
        <v>890</v>
      </c>
      <c r="F9" s="1">
        <v>0.97</v>
      </c>
      <c r="G9" s="2">
        <v>0</v>
      </c>
      <c r="H9">
        <v>100</v>
      </c>
      <c r="I9">
        <v>430</v>
      </c>
      <c r="J9" t="s">
        <v>1168</v>
      </c>
    </row>
    <row r="10" spans="1:10">
      <c r="A10" t="s">
        <v>1158</v>
      </c>
      <c r="B10" t="s">
        <v>1159</v>
      </c>
      <c r="C10">
        <v>670</v>
      </c>
      <c r="D10">
        <v>827</v>
      </c>
      <c r="E10">
        <v>827</v>
      </c>
      <c r="F10" s="1">
        <v>0.9</v>
      </c>
      <c r="G10" s="2">
        <v>0</v>
      </c>
      <c r="H10">
        <v>100</v>
      </c>
      <c r="I10">
        <v>399</v>
      </c>
      <c r="J10" t="s">
        <v>1161</v>
      </c>
    </row>
    <row r="11" spans="1:10">
      <c r="A11" t="s">
        <v>1158</v>
      </c>
      <c r="B11" t="s">
        <v>1159</v>
      </c>
      <c r="C11">
        <v>670</v>
      </c>
      <c r="D11">
        <v>808</v>
      </c>
      <c r="E11">
        <v>808</v>
      </c>
      <c r="F11" s="1">
        <v>0.88</v>
      </c>
      <c r="G11" s="2">
        <v>0</v>
      </c>
      <c r="H11">
        <v>100</v>
      </c>
      <c r="I11">
        <v>390</v>
      </c>
      <c r="J11" t="s">
        <v>1177</v>
      </c>
    </row>
    <row r="12" spans="1:10">
      <c r="A12" t="s">
        <v>1178</v>
      </c>
      <c r="B12" t="s">
        <v>1159</v>
      </c>
      <c r="C12">
        <v>670</v>
      </c>
      <c r="D12">
        <v>798</v>
      </c>
      <c r="E12">
        <v>798</v>
      </c>
      <c r="F12" s="1">
        <v>0.87</v>
      </c>
      <c r="G12" s="2">
        <v>0</v>
      </c>
      <c r="H12">
        <v>100</v>
      </c>
      <c r="I12">
        <v>404</v>
      </c>
      <c r="J12" t="s">
        <v>1179</v>
      </c>
    </row>
    <row r="13" spans="1:10">
      <c r="A13" t="s">
        <v>1178</v>
      </c>
      <c r="B13" t="s">
        <v>1159</v>
      </c>
      <c r="C13">
        <v>670</v>
      </c>
      <c r="D13">
        <v>704</v>
      </c>
      <c r="E13">
        <v>704</v>
      </c>
      <c r="F13" s="1">
        <v>0.77</v>
      </c>
      <c r="G13" s="2">
        <v>0</v>
      </c>
      <c r="H13">
        <v>99.71</v>
      </c>
      <c r="I13">
        <v>340</v>
      </c>
      <c r="J13" t="s">
        <v>1201</v>
      </c>
    </row>
    <row r="14" spans="1:10">
      <c r="A14" t="s">
        <v>1158</v>
      </c>
      <c r="B14" t="s">
        <v>1159</v>
      </c>
      <c r="C14">
        <v>670</v>
      </c>
      <c r="D14">
        <v>699</v>
      </c>
      <c r="E14">
        <v>699</v>
      </c>
      <c r="F14" s="1">
        <v>0.76</v>
      </c>
      <c r="G14" s="2">
        <v>0</v>
      </c>
      <c r="H14">
        <v>100</v>
      </c>
      <c r="I14">
        <v>338</v>
      </c>
      <c r="J14" t="s">
        <v>1199</v>
      </c>
    </row>
    <row r="15" spans="1:10">
      <c r="A15" t="s">
        <v>1203</v>
      </c>
      <c r="B15" t="s">
        <v>1204</v>
      </c>
      <c r="C15">
        <v>2992766</v>
      </c>
      <c r="D15">
        <v>677</v>
      </c>
      <c r="E15">
        <v>677</v>
      </c>
      <c r="F15" s="1">
        <v>0.75</v>
      </c>
      <c r="G15" s="2">
        <v>0</v>
      </c>
      <c r="H15">
        <v>98.2</v>
      </c>
      <c r="I15">
        <v>335</v>
      </c>
      <c r="J15" t="s">
        <v>1205</v>
      </c>
    </row>
    <row r="16" spans="1:10">
      <c r="A16" t="s">
        <v>1169</v>
      </c>
      <c r="B16" t="s">
        <v>1156</v>
      </c>
      <c r="C16">
        <v>680</v>
      </c>
      <c r="D16">
        <v>642</v>
      </c>
      <c r="E16">
        <v>642</v>
      </c>
      <c r="F16" s="1">
        <v>0.97</v>
      </c>
      <c r="G16" s="2">
        <v>0</v>
      </c>
      <c r="H16">
        <v>70.3</v>
      </c>
      <c r="I16">
        <v>442</v>
      </c>
      <c r="J16" t="s">
        <v>1170</v>
      </c>
    </row>
    <row r="17" spans="1:10">
      <c r="A17" t="s">
        <v>1206</v>
      </c>
      <c r="B17" t="s">
        <v>1159</v>
      </c>
      <c r="C17">
        <v>670</v>
      </c>
      <c r="D17">
        <v>637</v>
      </c>
      <c r="E17">
        <v>637</v>
      </c>
      <c r="F17" s="1">
        <v>0.69</v>
      </c>
      <c r="G17" s="2">
        <v>0</v>
      </c>
      <c r="H17">
        <v>100</v>
      </c>
      <c r="I17">
        <v>307</v>
      </c>
      <c r="J17" t="s">
        <v>1207</v>
      </c>
    </row>
    <row r="18" spans="1:10">
      <c r="A18" t="s">
        <v>1178</v>
      </c>
      <c r="B18" t="s">
        <v>1159</v>
      </c>
      <c r="C18">
        <v>670</v>
      </c>
      <c r="D18">
        <v>629</v>
      </c>
      <c r="E18">
        <v>629</v>
      </c>
      <c r="F18" s="1">
        <v>0.68</v>
      </c>
      <c r="G18" s="2">
        <v>0</v>
      </c>
      <c r="H18">
        <v>99.67</v>
      </c>
      <c r="I18">
        <v>302</v>
      </c>
      <c r="J18" t="s">
        <v>1200</v>
      </c>
    </row>
    <row r="19" spans="1:10">
      <c r="A19" t="s">
        <v>1158</v>
      </c>
      <c r="B19" t="s">
        <v>1159</v>
      </c>
      <c r="C19">
        <v>670</v>
      </c>
      <c r="D19">
        <v>627</v>
      </c>
      <c r="E19">
        <v>627</v>
      </c>
      <c r="F19" s="1">
        <v>0.68</v>
      </c>
      <c r="G19" s="2">
        <v>0</v>
      </c>
      <c r="H19">
        <v>100</v>
      </c>
      <c r="I19">
        <v>302</v>
      </c>
      <c r="J19" t="s">
        <v>1202</v>
      </c>
    </row>
    <row r="20" spans="1:10">
      <c r="A20" t="s">
        <v>1158</v>
      </c>
      <c r="B20" t="s">
        <v>1159</v>
      </c>
      <c r="C20">
        <v>670</v>
      </c>
      <c r="D20">
        <v>587</v>
      </c>
      <c r="E20">
        <v>587</v>
      </c>
      <c r="F20" s="1">
        <v>0.64</v>
      </c>
      <c r="G20" s="2">
        <v>0</v>
      </c>
      <c r="H20">
        <v>99.65</v>
      </c>
      <c r="I20">
        <v>291</v>
      </c>
      <c r="J20" t="s">
        <v>1212</v>
      </c>
    </row>
    <row r="21" spans="1:10">
      <c r="A21" t="s">
        <v>1215</v>
      </c>
      <c r="B21" t="s">
        <v>1156</v>
      </c>
      <c r="C21">
        <v>680</v>
      </c>
      <c r="D21">
        <v>557</v>
      </c>
      <c r="E21">
        <v>557</v>
      </c>
      <c r="F21" s="1">
        <v>0.6</v>
      </c>
      <c r="G21" s="2">
        <v>0</v>
      </c>
      <c r="H21">
        <v>100</v>
      </c>
      <c r="I21">
        <v>266</v>
      </c>
      <c r="J21" t="s">
        <v>1216</v>
      </c>
    </row>
    <row r="22" spans="1:10">
      <c r="A22" t="s">
        <v>1178</v>
      </c>
      <c r="B22" t="s">
        <v>1159</v>
      </c>
      <c r="C22">
        <v>670</v>
      </c>
      <c r="D22">
        <v>536</v>
      </c>
      <c r="E22">
        <v>536</v>
      </c>
      <c r="F22" s="1">
        <v>0.57999999999999996</v>
      </c>
      <c r="G22" s="2">
        <v>0</v>
      </c>
      <c r="H22">
        <v>99.61</v>
      </c>
      <c r="I22">
        <v>266</v>
      </c>
      <c r="J22" t="s">
        <v>1217</v>
      </c>
    </row>
    <row r="23" spans="1:10">
      <c r="A23" t="s">
        <v>1158</v>
      </c>
      <c r="B23" t="s">
        <v>1159</v>
      </c>
      <c r="C23">
        <v>670</v>
      </c>
      <c r="D23">
        <v>535</v>
      </c>
      <c r="E23">
        <v>535</v>
      </c>
      <c r="F23" s="1">
        <v>0.57999999999999996</v>
      </c>
      <c r="G23" s="2">
        <v>0</v>
      </c>
      <c r="H23">
        <v>99.23</v>
      </c>
      <c r="I23">
        <v>266</v>
      </c>
      <c r="J23" t="s">
        <v>1214</v>
      </c>
    </row>
    <row r="24" spans="1:10">
      <c r="A24" t="s">
        <v>1158</v>
      </c>
      <c r="B24" t="s">
        <v>1159</v>
      </c>
      <c r="C24">
        <v>670</v>
      </c>
      <c r="D24">
        <v>526</v>
      </c>
      <c r="E24">
        <v>526</v>
      </c>
      <c r="F24" s="1">
        <v>0.56999999999999995</v>
      </c>
      <c r="G24" s="2">
        <v>0</v>
      </c>
      <c r="H24">
        <v>100</v>
      </c>
      <c r="I24">
        <v>254</v>
      </c>
      <c r="J24" t="s">
        <v>1213</v>
      </c>
    </row>
    <row r="25" spans="1:10">
      <c r="A25" t="s">
        <v>1158</v>
      </c>
      <c r="B25" t="s">
        <v>1159</v>
      </c>
      <c r="C25">
        <v>670</v>
      </c>
      <c r="D25">
        <v>457</v>
      </c>
      <c r="E25">
        <v>457</v>
      </c>
      <c r="F25" s="1">
        <v>0.5</v>
      </c>
      <c r="G25" s="2">
        <v>2.0000000000000001E-158</v>
      </c>
      <c r="H25">
        <v>100</v>
      </c>
      <c r="I25">
        <v>226</v>
      </c>
      <c r="J25" t="s">
        <v>1223</v>
      </c>
    </row>
    <row r="26" spans="1:10">
      <c r="A26" t="s">
        <v>1334</v>
      </c>
      <c r="B26" t="s">
        <v>1159</v>
      </c>
      <c r="C26">
        <v>670</v>
      </c>
      <c r="D26">
        <v>400</v>
      </c>
      <c r="E26">
        <v>400</v>
      </c>
      <c r="F26" s="1">
        <v>0.43</v>
      </c>
      <c r="G26" s="2">
        <v>2.9999999999999998E-136</v>
      </c>
      <c r="H26">
        <v>100</v>
      </c>
      <c r="I26">
        <v>192</v>
      </c>
      <c r="J26" t="s">
        <v>1335</v>
      </c>
    </row>
    <row r="27" spans="1:10">
      <c r="A27" t="s">
        <v>1336</v>
      </c>
      <c r="B27" t="s">
        <v>1159</v>
      </c>
      <c r="C27">
        <v>670</v>
      </c>
      <c r="D27">
        <v>380</v>
      </c>
      <c r="E27">
        <v>380</v>
      </c>
      <c r="F27" s="1">
        <v>0.42</v>
      </c>
      <c r="G27" s="2">
        <v>2.0000000000000001E-128</v>
      </c>
      <c r="H27">
        <v>97.33</v>
      </c>
      <c r="I27">
        <v>189</v>
      </c>
      <c r="J27" t="s">
        <v>1337</v>
      </c>
    </row>
    <row r="28" spans="1:10">
      <c r="A28" t="s">
        <v>1178</v>
      </c>
      <c r="B28" t="s">
        <v>1159</v>
      </c>
      <c r="C28">
        <v>670</v>
      </c>
      <c r="D28">
        <v>370</v>
      </c>
      <c r="E28">
        <v>370</v>
      </c>
      <c r="F28" s="1">
        <v>0.4</v>
      </c>
      <c r="G28" s="2">
        <v>5.9999999999999998E-125</v>
      </c>
      <c r="H28">
        <v>99.44</v>
      </c>
      <c r="I28">
        <v>178</v>
      </c>
      <c r="J28" t="s">
        <v>1338</v>
      </c>
    </row>
    <row r="29" spans="1:10">
      <c r="A29" t="s">
        <v>1339</v>
      </c>
      <c r="B29" t="s">
        <v>1340</v>
      </c>
      <c r="C29">
        <v>60217</v>
      </c>
      <c r="D29">
        <v>372</v>
      </c>
      <c r="E29">
        <v>372</v>
      </c>
      <c r="F29" s="1">
        <v>0.96</v>
      </c>
      <c r="G29" s="2">
        <v>6.0000000000000001E-122</v>
      </c>
      <c r="H29">
        <v>44.47</v>
      </c>
      <c r="I29">
        <v>427</v>
      </c>
      <c r="J29" t="s">
        <v>1341</v>
      </c>
    </row>
    <row r="30" spans="1:10">
      <c r="A30" t="s">
        <v>1336</v>
      </c>
      <c r="B30" t="s">
        <v>1159</v>
      </c>
      <c r="C30">
        <v>670</v>
      </c>
      <c r="D30">
        <v>290</v>
      </c>
      <c r="E30">
        <v>290</v>
      </c>
      <c r="F30" s="1">
        <v>0.31</v>
      </c>
      <c r="G30" s="2">
        <v>7E-94</v>
      </c>
      <c r="H30">
        <v>100</v>
      </c>
      <c r="I30">
        <v>139</v>
      </c>
      <c r="J30" t="s">
        <v>1342</v>
      </c>
    </row>
    <row r="31" spans="1:10">
      <c r="A31" t="s">
        <v>1336</v>
      </c>
      <c r="B31" t="s">
        <v>1159</v>
      </c>
      <c r="C31">
        <v>670</v>
      </c>
      <c r="D31">
        <v>290</v>
      </c>
      <c r="E31">
        <v>290</v>
      </c>
      <c r="F31" s="1">
        <v>0.32</v>
      </c>
      <c r="G31" s="2">
        <v>4.9999999999999999E-93</v>
      </c>
      <c r="H31">
        <v>97.22</v>
      </c>
      <c r="I31">
        <v>185</v>
      </c>
      <c r="J31" t="s">
        <v>1343</v>
      </c>
    </row>
    <row r="32" spans="1:10">
      <c r="A32" t="s">
        <v>1206</v>
      </c>
      <c r="B32" t="s">
        <v>1159</v>
      </c>
      <c r="C32">
        <v>670</v>
      </c>
      <c r="D32">
        <v>276</v>
      </c>
      <c r="E32">
        <v>276</v>
      </c>
      <c r="F32" s="1">
        <v>0.28999999999999998</v>
      </c>
      <c r="G32" s="2">
        <v>1.9999999999999999E-88</v>
      </c>
      <c r="H32">
        <v>100</v>
      </c>
      <c r="I32">
        <v>130</v>
      </c>
      <c r="J32" t="s">
        <v>1323</v>
      </c>
    </row>
    <row r="33" spans="1:10">
      <c r="A33" t="s">
        <v>1206</v>
      </c>
      <c r="B33" t="s">
        <v>1159</v>
      </c>
      <c r="C33">
        <v>670</v>
      </c>
      <c r="D33">
        <v>273</v>
      </c>
      <c r="E33">
        <v>273</v>
      </c>
      <c r="F33" s="1">
        <v>0.28999999999999998</v>
      </c>
      <c r="G33" s="2">
        <v>1E-87</v>
      </c>
      <c r="H33">
        <v>100</v>
      </c>
      <c r="I33">
        <v>129</v>
      </c>
      <c r="J33" t="s">
        <v>1326</v>
      </c>
    </row>
    <row r="34" spans="1:10">
      <c r="A34" t="s">
        <v>1327</v>
      </c>
      <c r="B34" t="s">
        <v>1328</v>
      </c>
      <c r="C34">
        <v>669</v>
      </c>
      <c r="D34">
        <v>273</v>
      </c>
      <c r="E34">
        <v>273</v>
      </c>
      <c r="F34" s="1">
        <v>0.28999999999999998</v>
      </c>
      <c r="G34" s="2">
        <v>1E-87</v>
      </c>
      <c r="H34">
        <v>100</v>
      </c>
      <c r="I34">
        <v>129</v>
      </c>
      <c r="J34" t="s">
        <v>1329</v>
      </c>
    </row>
    <row r="35" spans="1:10">
      <c r="A35" t="s">
        <v>1206</v>
      </c>
      <c r="B35" t="s">
        <v>1159</v>
      </c>
      <c r="C35">
        <v>670</v>
      </c>
      <c r="D35">
        <v>273</v>
      </c>
      <c r="E35">
        <v>273</v>
      </c>
      <c r="F35" s="1">
        <v>0.28999999999999998</v>
      </c>
      <c r="G35" s="2">
        <v>2E-87</v>
      </c>
      <c r="H35">
        <v>100</v>
      </c>
      <c r="I35">
        <v>130</v>
      </c>
      <c r="J35" t="s">
        <v>1333</v>
      </c>
    </row>
    <row r="36" spans="1:10">
      <c r="A36" t="s">
        <v>1336</v>
      </c>
      <c r="B36" t="s">
        <v>1159</v>
      </c>
      <c r="C36">
        <v>670</v>
      </c>
      <c r="D36">
        <v>272</v>
      </c>
      <c r="E36">
        <v>272</v>
      </c>
      <c r="F36" s="1">
        <v>0.28999999999999998</v>
      </c>
      <c r="G36" s="2">
        <v>5.0000000000000004E-87</v>
      </c>
      <c r="H36">
        <v>100</v>
      </c>
      <c r="I36">
        <v>131</v>
      </c>
      <c r="J36" t="s">
        <v>1344</v>
      </c>
    </row>
    <row r="37" spans="1:10">
      <c r="A37" t="s">
        <v>1206</v>
      </c>
      <c r="B37" t="s">
        <v>1159</v>
      </c>
      <c r="C37">
        <v>670</v>
      </c>
      <c r="D37">
        <v>270</v>
      </c>
      <c r="E37">
        <v>270</v>
      </c>
      <c r="F37" s="1">
        <v>0.28999999999999998</v>
      </c>
      <c r="G37" s="2">
        <v>4.9999999999999999E-86</v>
      </c>
      <c r="H37">
        <v>99.22</v>
      </c>
      <c r="I37">
        <v>130</v>
      </c>
      <c r="J37" t="s">
        <v>1345</v>
      </c>
    </row>
    <row r="38" spans="1:10">
      <c r="A38" t="s">
        <v>1206</v>
      </c>
      <c r="B38" t="s">
        <v>1159</v>
      </c>
      <c r="C38">
        <v>670</v>
      </c>
      <c r="D38">
        <v>270</v>
      </c>
      <c r="E38">
        <v>270</v>
      </c>
      <c r="F38" s="1">
        <v>0.28999999999999998</v>
      </c>
      <c r="G38" s="2">
        <v>4.9999999999999999E-86</v>
      </c>
      <c r="H38">
        <v>99.22</v>
      </c>
      <c r="I38">
        <v>128</v>
      </c>
      <c r="J38" t="s">
        <v>1346</v>
      </c>
    </row>
    <row r="39" spans="1:10">
      <c r="A39" t="s">
        <v>1327</v>
      </c>
      <c r="B39" t="s">
        <v>1328</v>
      </c>
      <c r="C39">
        <v>669</v>
      </c>
      <c r="D39">
        <v>268</v>
      </c>
      <c r="E39">
        <v>268</v>
      </c>
      <c r="F39" s="1">
        <v>0.28999999999999998</v>
      </c>
      <c r="G39" s="2">
        <v>2E-85</v>
      </c>
      <c r="H39">
        <v>97.69</v>
      </c>
      <c r="I39">
        <v>130</v>
      </c>
      <c r="J39" t="s">
        <v>1347</v>
      </c>
    </row>
    <row r="40" spans="1:10">
      <c r="A40" t="s">
        <v>1348</v>
      </c>
      <c r="B40" t="s">
        <v>1156</v>
      </c>
      <c r="C40">
        <v>680</v>
      </c>
      <c r="D40">
        <v>268</v>
      </c>
      <c r="E40">
        <v>268</v>
      </c>
      <c r="F40" s="1">
        <v>0.3</v>
      </c>
      <c r="G40" s="2">
        <v>5.0000000000000002E-85</v>
      </c>
      <c r="H40">
        <v>96.27</v>
      </c>
      <c r="I40">
        <v>161</v>
      </c>
      <c r="J40" t="s">
        <v>1349</v>
      </c>
    </row>
    <row r="41" spans="1:10">
      <c r="A41" t="s">
        <v>1169</v>
      </c>
      <c r="B41" t="s">
        <v>1156</v>
      </c>
      <c r="C41">
        <v>680</v>
      </c>
      <c r="D41">
        <v>268</v>
      </c>
      <c r="E41">
        <v>268</v>
      </c>
      <c r="F41" s="1">
        <v>0.31</v>
      </c>
      <c r="G41" s="2">
        <v>6.0000000000000004E-85</v>
      </c>
      <c r="H41">
        <v>94.16</v>
      </c>
      <c r="I41">
        <v>151</v>
      </c>
      <c r="J41" t="s">
        <v>1350</v>
      </c>
    </row>
    <row r="42" spans="1:10">
      <c r="A42" t="s">
        <v>1351</v>
      </c>
      <c r="B42" t="s">
        <v>1352</v>
      </c>
      <c r="C42">
        <v>1872435</v>
      </c>
      <c r="D42">
        <v>266</v>
      </c>
      <c r="E42">
        <v>266</v>
      </c>
      <c r="F42" s="1">
        <v>0.28000000000000003</v>
      </c>
      <c r="G42" s="2">
        <v>1E-84</v>
      </c>
      <c r="H42">
        <v>98.43</v>
      </c>
      <c r="I42">
        <v>127</v>
      </c>
      <c r="J42" t="s">
        <v>1353</v>
      </c>
    </row>
    <row r="43" spans="1:10">
      <c r="A43" t="s">
        <v>1158</v>
      </c>
      <c r="B43" t="s">
        <v>1159</v>
      </c>
      <c r="C43">
        <v>670</v>
      </c>
      <c r="D43">
        <v>244</v>
      </c>
      <c r="E43">
        <v>244</v>
      </c>
      <c r="F43" s="1">
        <v>0.26</v>
      </c>
      <c r="G43" s="2">
        <v>6.9999999999999999E-76</v>
      </c>
      <c r="H43">
        <v>100</v>
      </c>
      <c r="I43">
        <v>141</v>
      </c>
      <c r="J43" t="s">
        <v>1354</v>
      </c>
    </row>
    <row r="44" spans="1:10">
      <c r="A44" t="s">
        <v>1327</v>
      </c>
      <c r="B44" t="s">
        <v>1328</v>
      </c>
      <c r="C44">
        <v>669</v>
      </c>
      <c r="D44">
        <v>234</v>
      </c>
      <c r="E44">
        <v>234</v>
      </c>
      <c r="F44" s="1">
        <v>0.25</v>
      </c>
      <c r="G44" s="2">
        <v>1.9999999999999999E-72</v>
      </c>
      <c r="H44">
        <v>99.12</v>
      </c>
      <c r="I44">
        <v>113</v>
      </c>
      <c r="J44" t="s">
        <v>1355</v>
      </c>
    </row>
    <row r="45" spans="1:10">
      <c r="A45" t="s">
        <v>1178</v>
      </c>
      <c r="B45" t="s">
        <v>1159</v>
      </c>
      <c r="C45">
        <v>670</v>
      </c>
      <c r="D45">
        <v>213</v>
      </c>
      <c r="E45">
        <v>213</v>
      </c>
      <c r="F45" s="1">
        <v>0.23</v>
      </c>
      <c r="G45" s="2">
        <v>1.9999999999999999E-64</v>
      </c>
      <c r="H45">
        <v>100</v>
      </c>
      <c r="I45">
        <v>102</v>
      </c>
      <c r="J45" t="s">
        <v>1356</v>
      </c>
    </row>
    <row r="46" spans="1:10">
      <c r="A46" t="s">
        <v>1206</v>
      </c>
      <c r="B46" t="s">
        <v>1159</v>
      </c>
      <c r="C46">
        <v>670</v>
      </c>
      <c r="D46">
        <v>211</v>
      </c>
      <c r="E46">
        <v>211</v>
      </c>
      <c r="F46" s="1">
        <v>0.22</v>
      </c>
      <c r="G46" s="2">
        <v>7.9999999999999997E-64</v>
      </c>
      <c r="H46">
        <v>100</v>
      </c>
      <c r="I46">
        <v>101</v>
      </c>
      <c r="J46" t="s">
        <v>1357</v>
      </c>
    </row>
    <row r="47" spans="1:10">
      <c r="A47" t="s">
        <v>1206</v>
      </c>
      <c r="B47" t="s">
        <v>1159</v>
      </c>
      <c r="C47">
        <v>670</v>
      </c>
      <c r="D47">
        <v>209</v>
      </c>
      <c r="E47">
        <v>209</v>
      </c>
      <c r="F47" s="1">
        <v>0.22</v>
      </c>
      <c r="G47" s="2">
        <v>5.0000000000000002E-63</v>
      </c>
      <c r="H47">
        <v>100</v>
      </c>
      <c r="I47">
        <v>100</v>
      </c>
      <c r="J47" t="s">
        <v>1358</v>
      </c>
    </row>
    <row r="48" spans="1:10">
      <c r="A48" t="s">
        <v>1155</v>
      </c>
      <c r="B48" t="s">
        <v>1156</v>
      </c>
      <c r="C48">
        <v>680</v>
      </c>
      <c r="D48">
        <v>201</v>
      </c>
      <c r="E48">
        <v>201</v>
      </c>
      <c r="F48" s="1">
        <v>0.21</v>
      </c>
      <c r="G48" s="2">
        <v>1E-59</v>
      </c>
      <c r="H48">
        <v>100</v>
      </c>
      <c r="I48">
        <v>93</v>
      </c>
      <c r="J48" t="s">
        <v>1359</v>
      </c>
    </row>
    <row r="49" spans="1:10">
      <c r="A49" t="s">
        <v>1068</v>
      </c>
      <c r="B49" t="s">
        <v>1069</v>
      </c>
      <c r="C49">
        <v>3123298</v>
      </c>
      <c r="D49">
        <v>189</v>
      </c>
      <c r="E49">
        <v>189</v>
      </c>
      <c r="F49" s="1">
        <v>0.87</v>
      </c>
      <c r="G49" s="2">
        <v>6.9999999999999995E-51</v>
      </c>
      <c r="H49">
        <v>31.69</v>
      </c>
      <c r="I49">
        <v>420</v>
      </c>
      <c r="J49" t="s">
        <v>1070</v>
      </c>
    </row>
    <row r="50" spans="1:10">
      <c r="A50" t="s">
        <v>1064</v>
      </c>
      <c r="B50" t="s">
        <v>1065</v>
      </c>
      <c r="C50">
        <v>2582914</v>
      </c>
      <c r="D50">
        <v>187</v>
      </c>
      <c r="E50">
        <v>187</v>
      </c>
      <c r="F50" s="1">
        <v>0.87</v>
      </c>
      <c r="G50" s="2">
        <v>2.9999999999999999E-50</v>
      </c>
      <c r="H50">
        <v>31.43</v>
      </c>
      <c r="I50">
        <v>420</v>
      </c>
      <c r="J50" t="s">
        <v>1067</v>
      </c>
    </row>
    <row r="51" spans="1:10">
      <c r="A51" t="s">
        <v>1064</v>
      </c>
      <c r="B51" t="s">
        <v>1065</v>
      </c>
      <c r="C51">
        <v>2582914</v>
      </c>
      <c r="D51">
        <v>186</v>
      </c>
      <c r="E51">
        <v>186</v>
      </c>
      <c r="F51" s="1">
        <v>0.87</v>
      </c>
      <c r="G51" s="2">
        <v>4E-50</v>
      </c>
      <c r="H51">
        <v>31.43</v>
      </c>
      <c r="I51">
        <v>420</v>
      </c>
      <c r="J51" t="s">
        <v>1066</v>
      </c>
    </row>
    <row r="52" spans="1:10">
      <c r="A52" t="s">
        <v>876</v>
      </c>
      <c r="B52" t="s">
        <v>877</v>
      </c>
      <c r="C52">
        <v>47917</v>
      </c>
      <c r="D52">
        <v>186</v>
      </c>
      <c r="E52">
        <v>186</v>
      </c>
      <c r="F52" s="1">
        <v>0.89</v>
      </c>
      <c r="G52" s="2">
        <v>1.9999999999999999E-49</v>
      </c>
      <c r="H52">
        <v>31.06</v>
      </c>
      <c r="I52">
        <v>444</v>
      </c>
      <c r="J52" t="s">
        <v>878</v>
      </c>
    </row>
    <row r="53" spans="1:10">
      <c r="A53" t="s">
        <v>998</v>
      </c>
      <c r="B53" t="s">
        <v>999</v>
      </c>
      <c r="C53">
        <v>685706</v>
      </c>
      <c r="D53">
        <v>184</v>
      </c>
      <c r="E53">
        <v>184</v>
      </c>
      <c r="F53" s="1">
        <v>0.95</v>
      </c>
      <c r="G53" s="2">
        <v>3E-49</v>
      </c>
      <c r="H53">
        <v>29.77</v>
      </c>
      <c r="I53">
        <v>416</v>
      </c>
      <c r="J53" t="s">
        <v>1000</v>
      </c>
    </row>
    <row r="54" spans="1:10">
      <c r="A54" t="s">
        <v>998</v>
      </c>
      <c r="B54" t="s">
        <v>999</v>
      </c>
      <c r="C54">
        <v>685706</v>
      </c>
      <c r="D54">
        <v>184</v>
      </c>
      <c r="E54">
        <v>184</v>
      </c>
      <c r="F54" s="1">
        <v>0.95</v>
      </c>
      <c r="G54" s="2">
        <v>3E-49</v>
      </c>
      <c r="H54">
        <v>29.77</v>
      </c>
      <c r="I54">
        <v>416</v>
      </c>
      <c r="J54" t="s">
        <v>1001</v>
      </c>
    </row>
    <row r="55" spans="1:10">
      <c r="A55" t="s">
        <v>566</v>
      </c>
      <c r="B55" t="s">
        <v>564</v>
      </c>
      <c r="C55">
        <v>1225476</v>
      </c>
      <c r="D55">
        <v>181</v>
      </c>
      <c r="E55">
        <v>181</v>
      </c>
      <c r="F55" s="1">
        <v>0.95</v>
      </c>
      <c r="G55" s="2">
        <v>6.9999999999999998E-48</v>
      </c>
      <c r="H55">
        <v>30.98</v>
      </c>
      <c r="I55">
        <v>432</v>
      </c>
      <c r="J55" t="s">
        <v>567</v>
      </c>
    </row>
    <row r="56" spans="1:10">
      <c r="A56" t="s">
        <v>563</v>
      </c>
      <c r="B56" t="s">
        <v>564</v>
      </c>
      <c r="C56">
        <v>1225476</v>
      </c>
      <c r="D56">
        <v>181</v>
      </c>
      <c r="E56">
        <v>181</v>
      </c>
      <c r="F56" s="1">
        <v>0.94</v>
      </c>
      <c r="G56" s="2">
        <v>8.9999999999999998E-48</v>
      </c>
      <c r="H56">
        <v>30.86</v>
      </c>
      <c r="I56">
        <v>423</v>
      </c>
      <c r="J56" t="s">
        <v>565</v>
      </c>
    </row>
    <row r="57" spans="1:10">
      <c r="A57" t="s">
        <v>861</v>
      </c>
      <c r="B57" t="s">
        <v>862</v>
      </c>
      <c r="C57">
        <v>2488639</v>
      </c>
      <c r="D57">
        <v>178</v>
      </c>
      <c r="E57">
        <v>178</v>
      </c>
      <c r="F57" s="1">
        <v>0.96</v>
      </c>
      <c r="G57" s="2">
        <v>6.9999999999999996E-47</v>
      </c>
      <c r="H57">
        <v>29.2</v>
      </c>
      <c r="I57">
        <v>431</v>
      </c>
      <c r="J57" t="s">
        <v>869</v>
      </c>
    </row>
    <row r="58" spans="1:10">
      <c r="A58" t="s">
        <v>861</v>
      </c>
      <c r="B58" t="s">
        <v>862</v>
      </c>
      <c r="C58">
        <v>2488639</v>
      </c>
      <c r="D58">
        <v>177</v>
      </c>
      <c r="E58">
        <v>177</v>
      </c>
      <c r="F58" s="1">
        <v>0.96</v>
      </c>
      <c r="G58" s="2">
        <v>1E-46</v>
      </c>
      <c r="H58">
        <v>28.97</v>
      </c>
      <c r="I58">
        <v>431</v>
      </c>
      <c r="J58" t="s">
        <v>874</v>
      </c>
    </row>
    <row r="59" spans="1:10">
      <c r="A59" t="s">
        <v>861</v>
      </c>
      <c r="B59" t="s">
        <v>862</v>
      </c>
      <c r="C59">
        <v>2488639</v>
      </c>
      <c r="D59">
        <v>177</v>
      </c>
      <c r="E59">
        <v>177</v>
      </c>
      <c r="F59" s="1">
        <v>0.96</v>
      </c>
      <c r="G59" s="2">
        <v>1E-46</v>
      </c>
      <c r="H59">
        <v>29.2</v>
      </c>
      <c r="I59">
        <v>431</v>
      </c>
      <c r="J59" t="s">
        <v>873</v>
      </c>
    </row>
    <row r="60" spans="1:10">
      <c r="A60" t="s">
        <v>812</v>
      </c>
      <c r="B60" t="s">
        <v>813</v>
      </c>
      <c r="C60">
        <v>3342828</v>
      </c>
      <c r="D60">
        <v>176</v>
      </c>
      <c r="E60">
        <v>176</v>
      </c>
      <c r="F60" s="1">
        <v>0.98</v>
      </c>
      <c r="G60" s="2">
        <v>2E-46</v>
      </c>
      <c r="H60">
        <v>29.45</v>
      </c>
      <c r="I60">
        <v>419</v>
      </c>
      <c r="J60" t="s">
        <v>814</v>
      </c>
    </row>
    <row r="61" spans="1:10">
      <c r="A61" t="s">
        <v>861</v>
      </c>
      <c r="B61" t="s">
        <v>862</v>
      </c>
      <c r="C61">
        <v>2488639</v>
      </c>
      <c r="D61">
        <v>177</v>
      </c>
      <c r="E61">
        <v>177</v>
      </c>
      <c r="F61" s="1">
        <v>0.96</v>
      </c>
      <c r="G61" s="2">
        <v>2.9999999999999999E-46</v>
      </c>
      <c r="H61">
        <v>28.97</v>
      </c>
      <c r="I61">
        <v>431</v>
      </c>
      <c r="J61" t="s">
        <v>875</v>
      </c>
    </row>
    <row r="62" spans="1:10">
      <c r="A62" t="s">
        <v>861</v>
      </c>
      <c r="B62" t="s">
        <v>862</v>
      </c>
      <c r="C62">
        <v>2488639</v>
      </c>
      <c r="D62">
        <v>176</v>
      </c>
      <c r="E62">
        <v>176</v>
      </c>
      <c r="F62" s="1">
        <v>0.97</v>
      </c>
      <c r="G62" s="2">
        <v>4.0000000000000001E-46</v>
      </c>
      <c r="H62">
        <v>28.83</v>
      </c>
      <c r="I62">
        <v>434</v>
      </c>
      <c r="J62" t="s">
        <v>867</v>
      </c>
    </row>
    <row r="63" spans="1:10">
      <c r="A63" t="s">
        <v>864</v>
      </c>
      <c r="B63" t="s">
        <v>865</v>
      </c>
      <c r="C63">
        <v>122277</v>
      </c>
      <c r="D63">
        <v>176</v>
      </c>
      <c r="E63">
        <v>176</v>
      </c>
      <c r="F63" s="1">
        <v>0.96</v>
      </c>
      <c r="G63" s="2">
        <v>4.0000000000000001E-46</v>
      </c>
      <c r="H63">
        <v>28.97</v>
      </c>
      <c r="I63">
        <v>431</v>
      </c>
      <c r="J63" t="s">
        <v>866</v>
      </c>
    </row>
    <row r="64" spans="1:10">
      <c r="A64" t="s">
        <v>815</v>
      </c>
      <c r="B64" t="s">
        <v>816</v>
      </c>
      <c r="C64">
        <v>1004159</v>
      </c>
      <c r="D64">
        <v>176</v>
      </c>
      <c r="E64">
        <v>176</v>
      </c>
      <c r="F64" s="1">
        <v>0.98</v>
      </c>
      <c r="G64" s="2">
        <v>4.0000000000000001E-46</v>
      </c>
      <c r="H64">
        <v>29.45</v>
      </c>
      <c r="I64">
        <v>419</v>
      </c>
      <c r="J64" t="s">
        <v>817</v>
      </c>
    </row>
    <row r="65" spans="1:10">
      <c r="A65" t="s">
        <v>856</v>
      </c>
      <c r="B65" t="s">
        <v>857</v>
      </c>
      <c r="C65">
        <v>2066479</v>
      </c>
      <c r="D65">
        <v>176</v>
      </c>
      <c r="E65">
        <v>176</v>
      </c>
      <c r="F65" s="1">
        <v>0.96</v>
      </c>
      <c r="G65" s="2">
        <v>5.9999999999999997E-46</v>
      </c>
      <c r="H65">
        <v>28.74</v>
      </c>
      <c r="I65">
        <v>431</v>
      </c>
      <c r="J65" t="s">
        <v>858</v>
      </c>
    </row>
    <row r="66" spans="1:10">
      <c r="A66" t="s">
        <v>870</v>
      </c>
      <c r="B66" t="s">
        <v>871</v>
      </c>
      <c r="C66">
        <v>78398</v>
      </c>
      <c r="D66">
        <v>176</v>
      </c>
      <c r="E66">
        <v>176</v>
      </c>
      <c r="F66" s="1">
        <v>0.96</v>
      </c>
      <c r="G66" s="2">
        <v>5.9999999999999997E-46</v>
      </c>
      <c r="H66">
        <v>28.57</v>
      </c>
      <c r="I66">
        <v>431</v>
      </c>
      <c r="J66" t="s">
        <v>872</v>
      </c>
    </row>
    <row r="67" spans="1:10">
      <c r="A67" t="s">
        <v>861</v>
      </c>
      <c r="B67" t="s">
        <v>862</v>
      </c>
      <c r="C67">
        <v>2488639</v>
      </c>
      <c r="D67">
        <v>175</v>
      </c>
      <c r="E67">
        <v>175</v>
      </c>
      <c r="F67" s="1">
        <v>0.96</v>
      </c>
      <c r="G67" s="2">
        <v>9E-46</v>
      </c>
      <c r="H67">
        <v>28.97</v>
      </c>
      <c r="I67">
        <v>431</v>
      </c>
      <c r="J67" t="s">
        <v>868</v>
      </c>
    </row>
    <row r="68" spans="1:10">
      <c r="A68" t="s">
        <v>824</v>
      </c>
      <c r="B68" t="s">
        <v>825</v>
      </c>
      <c r="C68">
        <v>880156</v>
      </c>
      <c r="D68">
        <v>175</v>
      </c>
      <c r="E68">
        <v>175</v>
      </c>
      <c r="F68" s="1">
        <v>0.98</v>
      </c>
      <c r="G68" s="2">
        <v>9E-46</v>
      </c>
      <c r="H68">
        <v>29.45</v>
      </c>
      <c r="I68">
        <v>419</v>
      </c>
      <c r="J68" t="s">
        <v>826</v>
      </c>
    </row>
    <row r="69" spans="1:10">
      <c r="A69" t="s">
        <v>861</v>
      </c>
      <c r="B69" t="s">
        <v>862</v>
      </c>
      <c r="C69">
        <v>2488639</v>
      </c>
      <c r="D69">
        <v>175</v>
      </c>
      <c r="E69">
        <v>175</v>
      </c>
      <c r="F69" s="1">
        <v>0.9</v>
      </c>
      <c r="G69" s="2">
        <v>9.9999999999999998E-46</v>
      </c>
      <c r="H69">
        <v>29.46</v>
      </c>
      <c r="I69">
        <v>413</v>
      </c>
      <c r="J69" t="s">
        <v>863</v>
      </c>
    </row>
    <row r="70" spans="1:10">
      <c r="A70" t="s">
        <v>985</v>
      </c>
      <c r="B70" t="s">
        <v>986</v>
      </c>
      <c r="C70">
        <v>629</v>
      </c>
      <c r="D70">
        <v>175</v>
      </c>
      <c r="E70">
        <v>175</v>
      </c>
      <c r="F70" s="1">
        <v>0.95</v>
      </c>
      <c r="G70" s="2">
        <v>9.9999999999999998E-46</v>
      </c>
      <c r="H70">
        <v>29.15</v>
      </c>
      <c r="I70">
        <v>416</v>
      </c>
      <c r="J70" t="s">
        <v>1006</v>
      </c>
    </row>
    <row r="71" spans="1:10">
      <c r="A71" t="s">
        <v>859</v>
      </c>
      <c r="B71" t="s">
        <v>857</v>
      </c>
      <c r="C71">
        <v>2066479</v>
      </c>
      <c r="D71">
        <v>174</v>
      </c>
      <c r="E71">
        <v>174</v>
      </c>
      <c r="F71" s="1">
        <v>0.9</v>
      </c>
      <c r="G71" s="2">
        <v>2E-45</v>
      </c>
      <c r="H71">
        <v>29.21</v>
      </c>
      <c r="I71">
        <v>403</v>
      </c>
      <c r="J71" t="s">
        <v>860</v>
      </c>
    </row>
    <row r="72" spans="1:10">
      <c r="A72" t="s">
        <v>575</v>
      </c>
      <c r="B72" t="s">
        <v>573</v>
      </c>
      <c r="C72">
        <v>1977087</v>
      </c>
      <c r="D72">
        <v>174</v>
      </c>
      <c r="E72">
        <v>174</v>
      </c>
      <c r="F72" s="1">
        <v>0.95</v>
      </c>
      <c r="G72" s="2">
        <v>3.9999999999999999E-45</v>
      </c>
      <c r="H72">
        <v>29.52</v>
      </c>
      <c r="I72">
        <v>432</v>
      </c>
      <c r="J72" t="s">
        <v>576</v>
      </c>
    </row>
    <row r="73" spans="1:10">
      <c r="A73" t="s">
        <v>824</v>
      </c>
      <c r="B73" t="s">
        <v>825</v>
      </c>
      <c r="C73">
        <v>880156</v>
      </c>
      <c r="D73">
        <v>172</v>
      </c>
      <c r="E73">
        <v>172</v>
      </c>
      <c r="F73" s="1">
        <v>0.98</v>
      </c>
      <c r="G73" s="2">
        <v>7E-45</v>
      </c>
      <c r="H73">
        <v>29</v>
      </c>
      <c r="I73">
        <v>419</v>
      </c>
      <c r="J73" t="s">
        <v>835</v>
      </c>
    </row>
    <row r="74" spans="1:10">
      <c r="A74" t="s">
        <v>584</v>
      </c>
      <c r="B74" t="s">
        <v>585</v>
      </c>
      <c r="C74">
        <v>3066237</v>
      </c>
      <c r="D74">
        <v>173</v>
      </c>
      <c r="E74">
        <v>173</v>
      </c>
      <c r="F74" s="1">
        <v>0.94</v>
      </c>
      <c r="G74" s="2">
        <v>7E-45</v>
      </c>
      <c r="H74">
        <v>29.14</v>
      </c>
      <c r="I74">
        <v>423</v>
      </c>
      <c r="J74" t="s">
        <v>586</v>
      </c>
    </row>
    <row r="75" spans="1:10">
      <c r="A75" t="s">
        <v>824</v>
      </c>
      <c r="B75" t="s">
        <v>825</v>
      </c>
      <c r="C75">
        <v>880156</v>
      </c>
      <c r="D75">
        <v>172</v>
      </c>
      <c r="E75">
        <v>172</v>
      </c>
      <c r="F75" s="1">
        <v>0.98</v>
      </c>
      <c r="G75" s="2">
        <v>7.9999999999999999E-45</v>
      </c>
      <c r="H75">
        <v>29</v>
      </c>
      <c r="I75">
        <v>419</v>
      </c>
      <c r="J75" t="s">
        <v>827</v>
      </c>
    </row>
    <row r="76" spans="1:10">
      <c r="A76" t="s">
        <v>818</v>
      </c>
      <c r="B76" t="s">
        <v>819</v>
      </c>
      <c r="C76">
        <v>286156</v>
      </c>
      <c r="D76">
        <v>172</v>
      </c>
      <c r="E76">
        <v>172</v>
      </c>
      <c r="F76" s="1">
        <v>0.98</v>
      </c>
      <c r="G76" s="2">
        <v>9.9999999999999995E-45</v>
      </c>
      <c r="H76">
        <v>29.22</v>
      </c>
      <c r="I76">
        <v>419</v>
      </c>
      <c r="J76" t="s">
        <v>820</v>
      </c>
    </row>
    <row r="77" spans="1:10">
      <c r="A77" t="s">
        <v>788</v>
      </c>
      <c r="B77" t="s">
        <v>789</v>
      </c>
      <c r="C77">
        <v>29487</v>
      </c>
      <c r="D77">
        <v>172</v>
      </c>
      <c r="E77">
        <v>172</v>
      </c>
      <c r="F77" s="1">
        <v>0.98</v>
      </c>
      <c r="G77" s="2">
        <v>9.9999999999999995E-45</v>
      </c>
      <c r="H77">
        <v>29</v>
      </c>
      <c r="I77">
        <v>419</v>
      </c>
      <c r="J77" t="s">
        <v>821</v>
      </c>
    </row>
    <row r="78" spans="1:10">
      <c r="A78" t="s">
        <v>795</v>
      </c>
      <c r="B78" t="s">
        <v>796</v>
      </c>
      <c r="C78">
        <v>1004166</v>
      </c>
      <c r="D78">
        <v>171</v>
      </c>
      <c r="E78">
        <v>171</v>
      </c>
      <c r="F78" s="1">
        <v>0.98</v>
      </c>
      <c r="G78" s="2">
        <v>1.9999999999999999E-44</v>
      </c>
      <c r="H78">
        <v>28.77</v>
      </c>
      <c r="I78">
        <v>419</v>
      </c>
      <c r="J78" t="s">
        <v>797</v>
      </c>
    </row>
    <row r="79" spans="1:10">
      <c r="A79" t="s">
        <v>911</v>
      </c>
      <c r="B79" t="s">
        <v>909</v>
      </c>
      <c r="C79">
        <v>40578</v>
      </c>
      <c r="D79">
        <v>171</v>
      </c>
      <c r="E79">
        <v>171</v>
      </c>
      <c r="F79" s="1">
        <v>0.91</v>
      </c>
      <c r="G79" s="2">
        <v>1.9999999999999999E-44</v>
      </c>
      <c r="H79">
        <v>27.34</v>
      </c>
      <c r="I79">
        <v>424</v>
      </c>
      <c r="J79" t="s">
        <v>912</v>
      </c>
    </row>
    <row r="80" spans="1:10">
      <c r="A80" t="s">
        <v>908</v>
      </c>
      <c r="B80" t="s">
        <v>909</v>
      </c>
      <c r="C80">
        <v>40578</v>
      </c>
      <c r="D80">
        <v>171</v>
      </c>
      <c r="E80">
        <v>171</v>
      </c>
      <c r="F80" s="1">
        <v>0.91</v>
      </c>
      <c r="G80" s="2">
        <v>3.0000000000000002E-44</v>
      </c>
      <c r="H80">
        <v>27.34</v>
      </c>
      <c r="I80">
        <v>436</v>
      </c>
      <c r="J80" t="s">
        <v>910</v>
      </c>
    </row>
    <row r="81" spans="1:10">
      <c r="A81" t="s">
        <v>788</v>
      </c>
      <c r="B81" t="s">
        <v>789</v>
      </c>
      <c r="C81">
        <v>29487</v>
      </c>
      <c r="D81">
        <v>171</v>
      </c>
      <c r="E81">
        <v>171</v>
      </c>
      <c r="F81" s="1">
        <v>0.98</v>
      </c>
      <c r="G81" s="2">
        <v>3.0000000000000002E-44</v>
      </c>
      <c r="H81">
        <v>28.77</v>
      </c>
      <c r="I81">
        <v>419</v>
      </c>
      <c r="J81" t="s">
        <v>823</v>
      </c>
    </row>
    <row r="82" spans="1:10">
      <c r="A82" t="s">
        <v>818</v>
      </c>
      <c r="B82" t="s">
        <v>819</v>
      </c>
      <c r="C82">
        <v>286156</v>
      </c>
      <c r="D82">
        <v>171</v>
      </c>
      <c r="E82">
        <v>171</v>
      </c>
      <c r="F82" s="1">
        <v>0.88</v>
      </c>
      <c r="G82" s="2">
        <v>3.0000000000000002E-44</v>
      </c>
      <c r="H82">
        <v>29.87</v>
      </c>
      <c r="I82">
        <v>419</v>
      </c>
      <c r="J82" t="s">
        <v>822</v>
      </c>
    </row>
    <row r="83" spans="1:10">
      <c r="A83" t="s">
        <v>788</v>
      </c>
      <c r="B83" t="s">
        <v>789</v>
      </c>
      <c r="C83">
        <v>29487</v>
      </c>
      <c r="D83">
        <v>171</v>
      </c>
      <c r="E83">
        <v>171</v>
      </c>
      <c r="F83" s="1">
        <v>0.98</v>
      </c>
      <c r="G83" s="2">
        <v>3.9999999999999998E-44</v>
      </c>
      <c r="H83">
        <v>28.54</v>
      </c>
      <c r="I83">
        <v>419</v>
      </c>
      <c r="J83" t="s">
        <v>790</v>
      </c>
    </row>
    <row r="84" spans="1:10">
      <c r="A84" t="s">
        <v>785</v>
      </c>
      <c r="B84" t="s">
        <v>778</v>
      </c>
      <c r="C84">
        <v>171438</v>
      </c>
      <c r="D84">
        <v>171</v>
      </c>
      <c r="E84">
        <v>171</v>
      </c>
      <c r="F84" s="1">
        <v>0.98</v>
      </c>
      <c r="G84" s="2">
        <v>3.9999999999999998E-44</v>
      </c>
      <c r="H84">
        <v>28.54</v>
      </c>
      <c r="I84">
        <v>419</v>
      </c>
      <c r="J84" t="s">
        <v>786</v>
      </c>
    </row>
    <row r="85" spans="1:10">
      <c r="A85" t="s">
        <v>785</v>
      </c>
      <c r="B85" t="s">
        <v>778</v>
      </c>
      <c r="C85">
        <v>171438</v>
      </c>
      <c r="D85">
        <v>171</v>
      </c>
      <c r="E85">
        <v>171</v>
      </c>
      <c r="F85" s="1">
        <v>0.98</v>
      </c>
      <c r="G85" s="2">
        <v>3.9999999999999998E-44</v>
      </c>
      <c r="H85">
        <v>28.54</v>
      </c>
      <c r="I85">
        <v>419</v>
      </c>
      <c r="J85" t="s">
        <v>794</v>
      </c>
    </row>
    <row r="86" spans="1:10">
      <c r="A86" t="s">
        <v>788</v>
      </c>
      <c r="B86" t="s">
        <v>789</v>
      </c>
      <c r="C86">
        <v>29487</v>
      </c>
      <c r="D86">
        <v>170</v>
      </c>
      <c r="E86">
        <v>170</v>
      </c>
      <c r="F86" s="1">
        <v>0.98</v>
      </c>
      <c r="G86" s="2">
        <v>6.0000000000000005E-44</v>
      </c>
      <c r="H86">
        <v>28.77</v>
      </c>
      <c r="I86">
        <v>419</v>
      </c>
      <c r="J86" t="s">
        <v>801</v>
      </c>
    </row>
    <row r="87" spans="1:10">
      <c r="A87" t="s">
        <v>802</v>
      </c>
      <c r="B87" t="s">
        <v>803</v>
      </c>
      <c r="C87">
        <v>471575</v>
      </c>
      <c r="D87">
        <v>169</v>
      </c>
      <c r="E87">
        <v>169</v>
      </c>
      <c r="F87" s="1">
        <v>0.98</v>
      </c>
      <c r="G87" s="2">
        <v>2.0000000000000002E-43</v>
      </c>
      <c r="H87">
        <v>28.54</v>
      </c>
      <c r="I87">
        <v>419</v>
      </c>
      <c r="J87" t="s">
        <v>804</v>
      </c>
    </row>
    <row r="88" spans="1:10">
      <c r="A88" t="s">
        <v>791</v>
      </c>
      <c r="B88" t="s">
        <v>792</v>
      </c>
      <c r="C88">
        <v>2218628</v>
      </c>
      <c r="D88">
        <v>169</v>
      </c>
      <c r="E88">
        <v>169</v>
      </c>
      <c r="F88" s="1">
        <v>0.88</v>
      </c>
      <c r="G88" s="2">
        <v>2.0000000000000002E-43</v>
      </c>
      <c r="H88">
        <v>29.62</v>
      </c>
      <c r="I88">
        <v>419</v>
      </c>
      <c r="J88" t="s">
        <v>805</v>
      </c>
    </row>
    <row r="89" spans="1:10">
      <c r="A89" t="s">
        <v>788</v>
      </c>
      <c r="B89" t="s">
        <v>789</v>
      </c>
      <c r="C89">
        <v>29487</v>
      </c>
      <c r="D89">
        <v>168</v>
      </c>
      <c r="E89">
        <v>168</v>
      </c>
      <c r="F89" s="1">
        <v>0.88</v>
      </c>
      <c r="G89" s="2">
        <v>3E-43</v>
      </c>
      <c r="H89">
        <v>29.62</v>
      </c>
      <c r="I89">
        <v>419</v>
      </c>
      <c r="J89" t="s">
        <v>806</v>
      </c>
    </row>
    <row r="90" spans="1:10">
      <c r="A90" t="s">
        <v>798</v>
      </c>
      <c r="B90" t="s">
        <v>799</v>
      </c>
      <c r="C90">
        <v>1851568</v>
      </c>
      <c r="D90">
        <v>168</v>
      </c>
      <c r="E90">
        <v>168</v>
      </c>
      <c r="F90" s="1">
        <v>0.98</v>
      </c>
      <c r="G90" s="2">
        <v>4.0000000000000003E-43</v>
      </c>
      <c r="H90">
        <v>28.31</v>
      </c>
      <c r="I90">
        <v>419</v>
      </c>
      <c r="J90" t="s">
        <v>800</v>
      </c>
    </row>
    <row r="91" spans="1:10">
      <c r="A91" t="s">
        <v>791</v>
      </c>
      <c r="B91" t="s">
        <v>792</v>
      </c>
      <c r="C91">
        <v>2218628</v>
      </c>
      <c r="D91">
        <v>168</v>
      </c>
      <c r="E91">
        <v>168</v>
      </c>
      <c r="F91" s="1">
        <v>0.88</v>
      </c>
      <c r="G91" s="2">
        <v>4.0000000000000003E-43</v>
      </c>
      <c r="H91">
        <v>29.62</v>
      </c>
      <c r="I91">
        <v>419</v>
      </c>
      <c r="J91" t="s">
        <v>811</v>
      </c>
    </row>
    <row r="92" spans="1:10">
      <c r="A92" t="s">
        <v>836</v>
      </c>
      <c r="B92" t="s">
        <v>837</v>
      </c>
      <c r="C92">
        <v>2019570</v>
      </c>
      <c r="D92">
        <v>168</v>
      </c>
      <c r="E92">
        <v>168</v>
      </c>
      <c r="F92" s="1">
        <v>0.98</v>
      </c>
      <c r="G92" s="2">
        <v>4.0000000000000003E-43</v>
      </c>
      <c r="H92">
        <v>28.77</v>
      </c>
      <c r="I92">
        <v>419</v>
      </c>
      <c r="J92" t="s">
        <v>838</v>
      </c>
    </row>
    <row r="93" spans="1:10">
      <c r="A93" t="s">
        <v>782</v>
      </c>
      <c r="B93" t="s">
        <v>783</v>
      </c>
      <c r="C93">
        <v>2805098</v>
      </c>
      <c r="D93">
        <v>167</v>
      </c>
      <c r="E93">
        <v>167</v>
      </c>
      <c r="F93" s="1">
        <v>0.98</v>
      </c>
      <c r="G93" s="2">
        <v>6.0000000000000001E-43</v>
      </c>
      <c r="H93">
        <v>28.77</v>
      </c>
      <c r="I93">
        <v>419</v>
      </c>
      <c r="J93" t="s">
        <v>784</v>
      </c>
    </row>
    <row r="94" spans="1:10">
      <c r="A94" t="s">
        <v>832</v>
      </c>
      <c r="B94" t="s">
        <v>833</v>
      </c>
      <c r="C94">
        <v>29488</v>
      </c>
      <c r="D94">
        <v>167</v>
      </c>
      <c r="E94">
        <v>167</v>
      </c>
      <c r="F94" s="1">
        <v>0.98</v>
      </c>
      <c r="G94" s="2">
        <v>6.0000000000000001E-43</v>
      </c>
      <c r="H94">
        <v>28.77</v>
      </c>
      <c r="I94">
        <v>419</v>
      </c>
      <c r="J94" t="s">
        <v>840</v>
      </c>
    </row>
    <row r="95" spans="1:10">
      <c r="A95" t="s">
        <v>788</v>
      </c>
      <c r="B95" t="s">
        <v>789</v>
      </c>
      <c r="C95">
        <v>29487</v>
      </c>
      <c r="D95">
        <v>167</v>
      </c>
      <c r="E95">
        <v>167</v>
      </c>
      <c r="F95" s="1">
        <v>0.98</v>
      </c>
      <c r="G95" s="2">
        <v>6.0000000000000001E-43</v>
      </c>
      <c r="H95">
        <v>28.54</v>
      </c>
      <c r="I95">
        <v>419</v>
      </c>
      <c r="J95" t="s">
        <v>831</v>
      </c>
    </row>
    <row r="96" spans="1:10">
      <c r="A96" t="s">
        <v>841</v>
      </c>
      <c r="B96" t="s">
        <v>842</v>
      </c>
      <c r="C96">
        <v>2862867</v>
      </c>
      <c r="D96">
        <v>167</v>
      </c>
      <c r="E96">
        <v>167</v>
      </c>
      <c r="F96" s="1">
        <v>0.98</v>
      </c>
      <c r="G96" s="2">
        <v>6.9999999999999999E-43</v>
      </c>
      <c r="H96">
        <v>28.77</v>
      </c>
      <c r="I96">
        <v>419</v>
      </c>
      <c r="J96" t="s">
        <v>843</v>
      </c>
    </row>
    <row r="97" spans="1:10">
      <c r="A97" t="s">
        <v>828</v>
      </c>
      <c r="B97" t="s">
        <v>829</v>
      </c>
      <c r="C97">
        <v>171439</v>
      </c>
      <c r="D97">
        <v>167</v>
      </c>
      <c r="E97">
        <v>167</v>
      </c>
      <c r="F97" s="1">
        <v>0.98</v>
      </c>
      <c r="G97" s="2">
        <v>6.9999999999999999E-43</v>
      </c>
      <c r="H97">
        <v>28.54</v>
      </c>
      <c r="I97">
        <v>420</v>
      </c>
      <c r="J97" t="s">
        <v>830</v>
      </c>
    </row>
    <row r="98" spans="1:10">
      <c r="A98" t="s">
        <v>791</v>
      </c>
      <c r="B98" t="s">
        <v>792</v>
      </c>
      <c r="C98">
        <v>2218628</v>
      </c>
      <c r="D98">
        <v>167</v>
      </c>
      <c r="E98">
        <v>167</v>
      </c>
      <c r="F98" s="1">
        <v>0.88</v>
      </c>
      <c r="G98" s="2">
        <v>1E-42</v>
      </c>
      <c r="H98">
        <v>29.87</v>
      </c>
      <c r="I98">
        <v>419</v>
      </c>
      <c r="J98" t="s">
        <v>793</v>
      </c>
    </row>
    <row r="99" spans="1:10">
      <c r="A99" t="s">
        <v>780</v>
      </c>
      <c r="B99" t="s">
        <v>778</v>
      </c>
      <c r="C99">
        <v>171438</v>
      </c>
      <c r="D99">
        <v>166</v>
      </c>
      <c r="E99">
        <v>166</v>
      </c>
      <c r="F99" s="1">
        <v>0.98</v>
      </c>
      <c r="G99" s="2">
        <v>2.0000000000000001E-42</v>
      </c>
      <c r="H99">
        <v>28.54</v>
      </c>
      <c r="I99">
        <v>419</v>
      </c>
      <c r="J99" t="s">
        <v>781</v>
      </c>
    </row>
    <row r="100" spans="1:10">
      <c r="A100" t="s">
        <v>777</v>
      </c>
      <c r="B100" t="s">
        <v>778</v>
      </c>
      <c r="C100">
        <v>171438</v>
      </c>
      <c r="D100">
        <v>166</v>
      </c>
      <c r="E100">
        <v>166</v>
      </c>
      <c r="F100" s="1">
        <v>0.98</v>
      </c>
      <c r="G100" s="2">
        <v>2.0000000000000001E-42</v>
      </c>
      <c r="H100">
        <v>28.54</v>
      </c>
      <c r="I100">
        <v>419</v>
      </c>
      <c r="J100" t="s">
        <v>779</v>
      </c>
    </row>
    <row r="101" spans="1:10">
      <c r="A101" t="s">
        <v>832</v>
      </c>
      <c r="B101" t="s">
        <v>833</v>
      </c>
      <c r="C101">
        <v>29488</v>
      </c>
      <c r="D101">
        <v>166</v>
      </c>
      <c r="E101">
        <v>166</v>
      </c>
      <c r="F101" s="1">
        <v>0.98</v>
      </c>
      <c r="G101" s="2">
        <v>2.0000000000000001E-42</v>
      </c>
      <c r="H101">
        <v>28.31</v>
      </c>
      <c r="I101">
        <v>419</v>
      </c>
      <c r="J101" t="s">
        <v>839</v>
      </c>
    </row>
    <row r="102" spans="1:10">
      <c r="A102" t="s">
        <v>785</v>
      </c>
      <c r="B102" t="s">
        <v>778</v>
      </c>
      <c r="C102">
        <v>171438</v>
      </c>
      <c r="D102">
        <v>166</v>
      </c>
      <c r="E102">
        <v>166</v>
      </c>
      <c r="F102" s="1">
        <v>0.98</v>
      </c>
      <c r="G102" s="2">
        <v>2.0000000000000001E-42</v>
      </c>
      <c r="H102">
        <v>28.54</v>
      </c>
      <c r="I102">
        <v>419</v>
      </c>
      <c r="J102" t="s">
        <v>787</v>
      </c>
    </row>
    <row r="103" spans="1:10">
      <c r="A103" t="s">
        <v>808</v>
      </c>
      <c r="B103" t="s">
        <v>809</v>
      </c>
      <c r="C103">
        <v>1004165</v>
      </c>
      <c r="D103">
        <v>166</v>
      </c>
      <c r="E103">
        <v>166</v>
      </c>
      <c r="F103" s="1">
        <v>0.88</v>
      </c>
      <c r="G103" s="2">
        <v>2.0000000000000001E-42</v>
      </c>
      <c r="H103">
        <v>29.37</v>
      </c>
      <c r="I103">
        <v>419</v>
      </c>
      <c r="J103" t="s">
        <v>810</v>
      </c>
    </row>
    <row r="104" spans="1:10">
      <c r="A104" t="s">
        <v>832</v>
      </c>
      <c r="B104" t="s">
        <v>833</v>
      </c>
      <c r="C104">
        <v>29488</v>
      </c>
      <c r="D104">
        <v>166</v>
      </c>
      <c r="E104">
        <v>166</v>
      </c>
      <c r="F104" s="1">
        <v>0.98</v>
      </c>
      <c r="G104" s="2">
        <v>2.0000000000000001E-42</v>
      </c>
      <c r="H104">
        <v>28.31</v>
      </c>
      <c r="I104">
        <v>419</v>
      </c>
      <c r="J104" t="s">
        <v>834</v>
      </c>
    </row>
    <row r="105" spans="1:10">
      <c r="A105" t="s">
        <v>782</v>
      </c>
      <c r="B105" t="s">
        <v>783</v>
      </c>
      <c r="C105">
        <v>2805098</v>
      </c>
      <c r="D105">
        <v>166</v>
      </c>
      <c r="E105">
        <v>166</v>
      </c>
      <c r="F105" s="1">
        <v>0.88</v>
      </c>
      <c r="G105" s="2">
        <v>3.0000000000000003E-42</v>
      </c>
      <c r="H105">
        <v>29.37</v>
      </c>
      <c r="I105">
        <v>419</v>
      </c>
      <c r="J105" t="s">
        <v>807</v>
      </c>
    </row>
    <row r="106" spans="1:10">
      <c r="A106" t="s">
        <v>1074</v>
      </c>
      <c r="B106" t="s">
        <v>1075</v>
      </c>
      <c r="C106">
        <v>1265417</v>
      </c>
      <c r="D106">
        <v>167</v>
      </c>
      <c r="E106">
        <v>167</v>
      </c>
      <c r="F106" s="1">
        <v>0.89</v>
      </c>
      <c r="G106" s="2">
        <v>4.0000000000000002E-42</v>
      </c>
      <c r="H106">
        <v>29.27</v>
      </c>
      <c r="I106">
        <v>520</v>
      </c>
      <c r="J106" t="s">
        <v>1076</v>
      </c>
    </row>
    <row r="107" spans="1:10">
      <c r="A107" t="s">
        <v>844</v>
      </c>
      <c r="B107" t="s">
        <v>845</v>
      </c>
      <c r="C107">
        <v>3117549</v>
      </c>
      <c r="D107">
        <v>165</v>
      </c>
      <c r="E107">
        <v>165</v>
      </c>
      <c r="F107" s="1">
        <v>0.98</v>
      </c>
      <c r="G107" s="2">
        <v>4.0000000000000002E-42</v>
      </c>
      <c r="H107">
        <v>28.31</v>
      </c>
      <c r="I107">
        <v>419</v>
      </c>
      <c r="J107" t="s">
        <v>846</v>
      </c>
    </row>
    <row r="108" spans="1:10">
      <c r="A108" t="s">
        <v>847</v>
      </c>
      <c r="B108" t="s">
        <v>848</v>
      </c>
      <c r="C108">
        <v>2991723</v>
      </c>
      <c r="D108">
        <v>165</v>
      </c>
      <c r="E108">
        <v>165</v>
      </c>
      <c r="F108" s="1">
        <v>0.98</v>
      </c>
      <c r="G108" s="2">
        <v>6.0000000000000005E-42</v>
      </c>
      <c r="H108">
        <v>28.31</v>
      </c>
      <c r="I108">
        <v>419</v>
      </c>
      <c r="J108" t="s">
        <v>849</v>
      </c>
    </row>
    <row r="109" spans="1:10">
      <c r="A109" t="s">
        <v>1041</v>
      </c>
      <c r="B109" t="s">
        <v>1042</v>
      </c>
      <c r="C109">
        <v>138074</v>
      </c>
      <c r="D109">
        <v>164</v>
      </c>
      <c r="E109">
        <v>164</v>
      </c>
      <c r="F109" s="1">
        <v>0.88</v>
      </c>
      <c r="G109" s="2">
        <v>1E-41</v>
      </c>
      <c r="H109">
        <v>29.8</v>
      </c>
      <c r="I109">
        <v>422</v>
      </c>
      <c r="J109" t="s">
        <v>1043</v>
      </c>
    </row>
    <row r="110" spans="1:10">
      <c r="A110" t="s">
        <v>1103</v>
      </c>
      <c r="B110" t="s">
        <v>1090</v>
      </c>
      <c r="C110">
        <v>217634</v>
      </c>
      <c r="D110">
        <v>163</v>
      </c>
      <c r="E110">
        <v>163</v>
      </c>
      <c r="F110" s="1">
        <v>0.88</v>
      </c>
      <c r="G110" s="2">
        <v>9.9999999999999993E-41</v>
      </c>
      <c r="H110">
        <v>28.32</v>
      </c>
      <c r="I110">
        <v>505</v>
      </c>
      <c r="J110" t="s">
        <v>1104</v>
      </c>
    </row>
    <row r="111" spans="1:10">
      <c r="A111" t="s">
        <v>1077</v>
      </c>
      <c r="B111" t="s">
        <v>1075</v>
      </c>
      <c r="C111">
        <v>1265417</v>
      </c>
      <c r="D111">
        <v>163</v>
      </c>
      <c r="E111">
        <v>163</v>
      </c>
      <c r="F111" s="1">
        <v>0.89</v>
      </c>
      <c r="G111" s="2">
        <v>1.9999999999999999E-40</v>
      </c>
      <c r="H111">
        <v>29.66</v>
      </c>
      <c r="I111">
        <v>522</v>
      </c>
      <c r="J111" t="s">
        <v>1078</v>
      </c>
    </row>
    <row r="112" spans="1:10">
      <c r="A112" t="s">
        <v>1119</v>
      </c>
      <c r="B112" t="s">
        <v>1120</v>
      </c>
      <c r="C112">
        <v>444603</v>
      </c>
      <c r="D112">
        <v>164</v>
      </c>
      <c r="E112">
        <v>164</v>
      </c>
      <c r="F112" s="1">
        <v>0.91</v>
      </c>
      <c r="G112" s="2">
        <v>9.0000000000000002E-40</v>
      </c>
      <c r="H112">
        <v>28.26</v>
      </c>
      <c r="I112">
        <v>706</v>
      </c>
      <c r="J112" t="s">
        <v>1137</v>
      </c>
    </row>
    <row r="113" spans="1:10">
      <c r="A113" t="s">
        <v>739</v>
      </c>
      <c r="B113" t="s">
        <v>740</v>
      </c>
      <c r="C113">
        <v>116153</v>
      </c>
      <c r="D113">
        <v>160</v>
      </c>
      <c r="E113">
        <v>160</v>
      </c>
      <c r="F113" s="1">
        <v>0.9</v>
      </c>
      <c r="G113" s="2">
        <v>1.9999999999999999E-39</v>
      </c>
      <c r="H113">
        <v>28.19</v>
      </c>
      <c r="I113">
        <v>517</v>
      </c>
      <c r="J113" t="s">
        <v>741</v>
      </c>
    </row>
    <row r="114" spans="1:10">
      <c r="A114" t="s">
        <v>1100</v>
      </c>
      <c r="B114" t="s">
        <v>1101</v>
      </c>
      <c r="C114">
        <v>2598218</v>
      </c>
      <c r="D114">
        <v>159</v>
      </c>
      <c r="E114">
        <v>159</v>
      </c>
      <c r="F114" s="1">
        <v>0.91</v>
      </c>
      <c r="G114" s="2">
        <v>3.9999999999999997E-39</v>
      </c>
      <c r="H114">
        <v>27.4</v>
      </c>
      <c r="I114">
        <v>520</v>
      </c>
      <c r="J114" t="s">
        <v>1102</v>
      </c>
    </row>
    <row r="115" spans="1:10">
      <c r="A115" t="s">
        <v>1108</v>
      </c>
      <c r="B115" t="s">
        <v>1109</v>
      </c>
      <c r="C115">
        <v>43146</v>
      </c>
      <c r="D115">
        <v>154</v>
      </c>
      <c r="E115">
        <v>154</v>
      </c>
      <c r="F115" s="1">
        <v>0.89</v>
      </c>
      <c r="G115" s="2">
        <v>1.0000000000000001E-37</v>
      </c>
      <c r="H115">
        <v>28.68</v>
      </c>
      <c r="I115">
        <v>464</v>
      </c>
      <c r="J115" t="s">
        <v>1110</v>
      </c>
    </row>
    <row r="116" spans="1:10">
      <c r="A116" t="s">
        <v>1081</v>
      </c>
      <c r="B116" t="s">
        <v>1082</v>
      </c>
      <c r="C116">
        <v>7539</v>
      </c>
      <c r="D116">
        <v>155</v>
      </c>
      <c r="E116">
        <v>155</v>
      </c>
      <c r="F116" s="1">
        <v>0.89</v>
      </c>
      <c r="G116" s="2">
        <v>1.0000000000000001E-37</v>
      </c>
      <c r="H116">
        <v>27.49</v>
      </c>
      <c r="I116">
        <v>523</v>
      </c>
      <c r="J116" t="s">
        <v>1083</v>
      </c>
    </row>
    <row r="117" spans="1:10">
      <c r="A117" t="s">
        <v>1094</v>
      </c>
      <c r="B117" t="s">
        <v>740</v>
      </c>
      <c r="C117">
        <v>116153</v>
      </c>
      <c r="D117">
        <v>155</v>
      </c>
      <c r="E117">
        <v>155</v>
      </c>
      <c r="F117" s="1">
        <v>0.9</v>
      </c>
      <c r="G117" s="2">
        <v>2.0000000000000001E-37</v>
      </c>
      <c r="H117">
        <v>26.81</v>
      </c>
      <c r="I117">
        <v>517</v>
      </c>
      <c r="J117" t="s">
        <v>1095</v>
      </c>
    </row>
    <row r="118" spans="1:10">
      <c r="A118" t="s">
        <v>1034</v>
      </c>
      <c r="B118" t="s">
        <v>1035</v>
      </c>
      <c r="C118">
        <v>158877</v>
      </c>
      <c r="D118">
        <v>152</v>
      </c>
      <c r="E118">
        <v>152</v>
      </c>
      <c r="F118" s="1">
        <v>0.92</v>
      </c>
      <c r="G118" s="2">
        <v>3E-37</v>
      </c>
      <c r="H118">
        <v>26.65</v>
      </c>
      <c r="I118">
        <v>415</v>
      </c>
      <c r="J118" t="s">
        <v>1036</v>
      </c>
    </row>
    <row r="119" spans="1:10">
      <c r="A119" t="s">
        <v>1105</v>
      </c>
      <c r="B119" t="s">
        <v>1106</v>
      </c>
      <c r="C119">
        <v>63699</v>
      </c>
      <c r="D119">
        <v>150</v>
      </c>
      <c r="E119">
        <v>150</v>
      </c>
      <c r="F119" s="1">
        <v>0.9</v>
      </c>
      <c r="G119" s="2">
        <v>7.9999999999999995E-36</v>
      </c>
      <c r="H119">
        <v>28.64</v>
      </c>
      <c r="I119">
        <v>525</v>
      </c>
      <c r="J119" t="s">
        <v>1107</v>
      </c>
    </row>
    <row r="120" spans="1:10">
      <c r="A120" t="s">
        <v>1096</v>
      </c>
      <c r="B120" t="s">
        <v>740</v>
      </c>
      <c r="C120">
        <v>116153</v>
      </c>
      <c r="D120">
        <v>147</v>
      </c>
      <c r="E120">
        <v>147</v>
      </c>
      <c r="F120" s="1">
        <v>0.9</v>
      </c>
      <c r="G120" s="2">
        <v>1.9999999999999999E-34</v>
      </c>
      <c r="H120">
        <v>26.73</v>
      </c>
      <c r="I120">
        <v>517</v>
      </c>
      <c r="J120" t="s">
        <v>1097</v>
      </c>
    </row>
    <row r="121" spans="1:10">
      <c r="A121" t="s">
        <v>1119</v>
      </c>
      <c r="B121" t="s">
        <v>1120</v>
      </c>
      <c r="C121">
        <v>444603</v>
      </c>
      <c r="D121">
        <v>145</v>
      </c>
      <c r="E121">
        <v>145</v>
      </c>
      <c r="F121" s="1">
        <v>0.9</v>
      </c>
      <c r="G121" s="2">
        <v>3.9999999999999997E-34</v>
      </c>
      <c r="H121">
        <v>26.46</v>
      </c>
      <c r="I121">
        <v>516</v>
      </c>
      <c r="J121" t="s">
        <v>1121</v>
      </c>
    </row>
    <row r="122" spans="1:10">
      <c r="A122" t="s">
        <v>1100</v>
      </c>
      <c r="B122" t="s">
        <v>1101</v>
      </c>
      <c r="C122">
        <v>2598218</v>
      </c>
      <c r="D122">
        <v>144</v>
      </c>
      <c r="E122">
        <v>144</v>
      </c>
      <c r="F122" s="1">
        <v>0.9</v>
      </c>
      <c r="G122" s="2">
        <v>2.0000000000000001E-33</v>
      </c>
      <c r="H122">
        <v>26.63</v>
      </c>
      <c r="I122">
        <v>518</v>
      </c>
      <c r="J122" t="s">
        <v>1116</v>
      </c>
    </row>
    <row r="123" spans="1:10">
      <c r="A123" t="s">
        <v>850</v>
      </c>
      <c r="B123" t="s">
        <v>851</v>
      </c>
      <c r="C123">
        <v>2100168</v>
      </c>
      <c r="D123">
        <v>136</v>
      </c>
      <c r="E123">
        <v>136</v>
      </c>
      <c r="F123" s="1">
        <v>0.63</v>
      </c>
      <c r="G123" s="2">
        <v>3E-32</v>
      </c>
      <c r="H123">
        <v>30.99</v>
      </c>
      <c r="I123">
        <v>320</v>
      </c>
      <c r="J123" t="s">
        <v>852</v>
      </c>
    </row>
    <row r="124" spans="1:10">
      <c r="A124" t="s">
        <v>1129</v>
      </c>
      <c r="B124" t="s">
        <v>1130</v>
      </c>
      <c r="C124">
        <v>1431903</v>
      </c>
      <c r="D124">
        <v>137</v>
      </c>
      <c r="E124">
        <v>137</v>
      </c>
      <c r="F124" s="1">
        <v>0.9</v>
      </c>
      <c r="G124" s="2">
        <v>6.9999999999999997E-31</v>
      </c>
      <c r="H124">
        <v>25.25</v>
      </c>
      <c r="I124">
        <v>532</v>
      </c>
      <c r="J124" t="s">
        <v>1141</v>
      </c>
    </row>
    <row r="125" spans="1:10">
      <c r="A125" t="s">
        <v>853</v>
      </c>
      <c r="B125" t="s">
        <v>854</v>
      </c>
      <c r="C125">
        <v>1208607</v>
      </c>
      <c r="D125">
        <v>129</v>
      </c>
      <c r="E125">
        <v>129</v>
      </c>
      <c r="F125" s="1">
        <v>0.57999999999999996</v>
      </c>
      <c r="G125" s="2">
        <v>9.9999999999999994E-30</v>
      </c>
      <c r="H125">
        <v>30.23</v>
      </c>
      <c r="I125">
        <v>314</v>
      </c>
      <c r="J125" t="s">
        <v>855</v>
      </c>
    </row>
    <row r="126" spans="1:10">
      <c r="A126" t="s">
        <v>1178</v>
      </c>
      <c r="B126" t="s">
        <v>1159</v>
      </c>
      <c r="C126">
        <v>670</v>
      </c>
      <c r="D126">
        <v>115</v>
      </c>
      <c r="E126">
        <v>115</v>
      </c>
      <c r="F126" s="1">
        <v>0.12</v>
      </c>
      <c r="G126" s="2">
        <v>5.0000000000000002E-27</v>
      </c>
      <c r="H126">
        <v>100</v>
      </c>
      <c r="I126">
        <v>85</v>
      </c>
      <c r="J126" t="s">
        <v>1360</v>
      </c>
    </row>
    <row r="127" spans="1:10">
      <c r="A127" t="s">
        <v>1206</v>
      </c>
      <c r="B127" t="s">
        <v>1159</v>
      </c>
      <c r="C127">
        <v>670</v>
      </c>
      <c r="D127">
        <v>101</v>
      </c>
      <c r="E127">
        <v>101</v>
      </c>
      <c r="F127" s="1">
        <v>0.11</v>
      </c>
      <c r="G127" s="2">
        <v>2.9999999999999999E-22</v>
      </c>
      <c r="H127">
        <v>95.92</v>
      </c>
      <c r="I127">
        <v>49</v>
      </c>
      <c r="J127" t="s">
        <v>1361</v>
      </c>
    </row>
    <row r="128" spans="1:10">
      <c r="A128" t="s">
        <v>1119</v>
      </c>
      <c r="B128" t="s">
        <v>1120</v>
      </c>
      <c r="C128">
        <v>444603</v>
      </c>
      <c r="D128">
        <v>108</v>
      </c>
      <c r="E128">
        <v>108</v>
      </c>
      <c r="F128" s="1">
        <v>0.91</v>
      </c>
      <c r="G128" s="2">
        <v>4.9999999999999997E-21</v>
      </c>
      <c r="H128">
        <v>25.18</v>
      </c>
      <c r="I128">
        <v>516</v>
      </c>
      <c r="J128" t="s">
        <v>1183</v>
      </c>
    </row>
    <row r="129" spans="1:10">
      <c r="A129" t="s">
        <v>1145</v>
      </c>
      <c r="B129" t="s">
        <v>1114</v>
      </c>
      <c r="C129">
        <v>1323400</v>
      </c>
      <c r="D129">
        <v>100</v>
      </c>
      <c r="E129">
        <v>100</v>
      </c>
      <c r="F129" s="1">
        <v>0.88</v>
      </c>
      <c r="G129" s="2">
        <v>1.0000000000000001E-18</v>
      </c>
      <c r="H129">
        <v>24.75</v>
      </c>
      <c r="I129">
        <v>426</v>
      </c>
      <c r="J129" t="s">
        <v>1146</v>
      </c>
    </row>
    <row r="130" spans="1:10">
      <c r="A130" t="s">
        <v>1178</v>
      </c>
      <c r="B130" t="s">
        <v>1159</v>
      </c>
      <c r="C130">
        <v>670</v>
      </c>
      <c r="D130">
        <v>88.2</v>
      </c>
      <c r="E130">
        <v>88.2</v>
      </c>
      <c r="F130" s="1">
        <v>0.09</v>
      </c>
      <c r="G130" s="2">
        <v>1.0000000000000001E-17</v>
      </c>
      <c r="H130">
        <v>97.5</v>
      </c>
      <c r="I130">
        <v>40</v>
      </c>
      <c r="J130" t="s">
        <v>1362</v>
      </c>
    </row>
    <row r="131" spans="1:10">
      <c r="A131" t="s">
        <v>861</v>
      </c>
      <c r="B131" t="s">
        <v>862</v>
      </c>
      <c r="C131">
        <v>2488639</v>
      </c>
      <c r="D131">
        <v>77.400000000000006</v>
      </c>
      <c r="E131">
        <v>77.400000000000006</v>
      </c>
      <c r="F131" s="1">
        <v>0.5</v>
      </c>
      <c r="G131" s="2">
        <v>8.9999999999999996E-12</v>
      </c>
      <c r="H131">
        <v>25.66</v>
      </c>
      <c r="I131">
        <v>228</v>
      </c>
      <c r="J131" t="s">
        <v>1122</v>
      </c>
    </row>
    <row r="132" spans="1:10">
      <c r="A132" t="s">
        <v>644</v>
      </c>
      <c r="B132" t="s">
        <v>645</v>
      </c>
      <c r="C132">
        <v>3069817</v>
      </c>
      <c r="D132">
        <v>79</v>
      </c>
      <c r="E132">
        <v>79</v>
      </c>
      <c r="F132" s="1">
        <v>0.41</v>
      </c>
      <c r="G132" s="2">
        <v>3E-11</v>
      </c>
      <c r="H132">
        <v>28.73</v>
      </c>
      <c r="I132">
        <v>485</v>
      </c>
      <c r="J132" t="s">
        <v>646</v>
      </c>
    </row>
    <row r="133" spans="1:10">
      <c r="A133" t="s">
        <v>602</v>
      </c>
      <c r="B133" t="s">
        <v>603</v>
      </c>
      <c r="C133">
        <v>1314785</v>
      </c>
      <c r="D133">
        <v>73.2</v>
      </c>
      <c r="E133">
        <v>73.2</v>
      </c>
      <c r="F133" s="1">
        <v>0.56000000000000005</v>
      </c>
      <c r="G133" s="2">
        <v>2.0000000000000001E-9</v>
      </c>
      <c r="H133">
        <v>24.19</v>
      </c>
      <c r="I133">
        <v>478</v>
      </c>
      <c r="J133" t="s">
        <v>604</v>
      </c>
    </row>
    <row r="134" spans="1:10">
      <c r="A134" t="s">
        <v>710</v>
      </c>
      <c r="B134" t="s">
        <v>711</v>
      </c>
      <c r="C134">
        <v>1821274</v>
      </c>
      <c r="D134">
        <v>72.8</v>
      </c>
      <c r="E134">
        <v>72.8</v>
      </c>
      <c r="F134" s="1">
        <v>0.41</v>
      </c>
      <c r="G134" s="2">
        <v>2.0000000000000001E-9</v>
      </c>
      <c r="H134">
        <v>27.27</v>
      </c>
      <c r="I134">
        <v>496</v>
      </c>
      <c r="J134" t="s">
        <v>712</v>
      </c>
    </row>
    <row r="135" spans="1:10">
      <c r="A135" t="s">
        <v>736</v>
      </c>
      <c r="B135" t="s">
        <v>737</v>
      </c>
      <c r="C135">
        <v>316</v>
      </c>
      <c r="D135">
        <v>72</v>
      </c>
      <c r="E135">
        <v>72</v>
      </c>
      <c r="F135" s="1">
        <v>0.41</v>
      </c>
      <c r="G135" s="2">
        <v>4.0000000000000002E-9</v>
      </c>
      <c r="H135">
        <v>27.27</v>
      </c>
      <c r="I135">
        <v>496</v>
      </c>
      <c r="J135" t="s">
        <v>738</v>
      </c>
    </row>
    <row r="136" spans="1:10">
      <c r="A136" t="s">
        <v>745</v>
      </c>
      <c r="B136" t="s">
        <v>746</v>
      </c>
      <c r="C136">
        <v>2772300</v>
      </c>
      <c r="D136">
        <v>72</v>
      </c>
      <c r="E136">
        <v>72</v>
      </c>
      <c r="F136" s="1">
        <v>0.41</v>
      </c>
      <c r="G136" s="2">
        <v>4.0000000000000002E-9</v>
      </c>
      <c r="H136">
        <v>27.27</v>
      </c>
      <c r="I136">
        <v>496</v>
      </c>
      <c r="J136" t="s">
        <v>747</v>
      </c>
    </row>
    <row r="137" spans="1:10">
      <c r="A137" t="s">
        <v>742</v>
      </c>
      <c r="B137" t="s">
        <v>743</v>
      </c>
      <c r="C137">
        <v>3096605</v>
      </c>
      <c r="D137">
        <v>72</v>
      </c>
      <c r="E137">
        <v>72</v>
      </c>
      <c r="F137" s="1">
        <v>0.41</v>
      </c>
      <c r="G137" s="2">
        <v>4.0000000000000002E-9</v>
      </c>
      <c r="H137">
        <v>27.27</v>
      </c>
      <c r="I137">
        <v>496</v>
      </c>
      <c r="J137" t="s">
        <v>744</v>
      </c>
    </row>
    <row r="138" spans="1:10">
      <c r="A138" t="s">
        <v>1363</v>
      </c>
      <c r="B138" t="s">
        <v>1187</v>
      </c>
      <c r="C138">
        <v>1586634</v>
      </c>
      <c r="D138">
        <v>66.2</v>
      </c>
      <c r="E138">
        <v>66.2</v>
      </c>
      <c r="F138" s="1">
        <v>0.25</v>
      </c>
      <c r="G138" s="2">
        <v>5.9999999999999995E-8</v>
      </c>
      <c r="H138">
        <v>33.909999999999997</v>
      </c>
      <c r="I138">
        <v>230</v>
      </c>
      <c r="J138" t="s">
        <v>1364</v>
      </c>
    </row>
    <row r="139" spans="1:10">
      <c r="A139" t="s">
        <v>435</v>
      </c>
      <c r="B139" t="s">
        <v>436</v>
      </c>
      <c r="C139">
        <v>3023713</v>
      </c>
      <c r="D139">
        <v>67.8</v>
      </c>
      <c r="E139">
        <v>67.8</v>
      </c>
      <c r="F139" s="1">
        <v>0.69</v>
      </c>
      <c r="G139" s="2">
        <v>9.9999999999999995E-8</v>
      </c>
      <c r="H139">
        <v>22.61</v>
      </c>
      <c r="I139">
        <v>482</v>
      </c>
      <c r="J139" t="s">
        <v>437</v>
      </c>
    </row>
    <row r="140" spans="1:10">
      <c r="A140" t="s">
        <v>508</v>
      </c>
      <c r="B140" t="s">
        <v>509</v>
      </c>
      <c r="C140">
        <v>643671</v>
      </c>
      <c r="D140">
        <v>63.5</v>
      </c>
      <c r="E140">
        <v>63.5</v>
      </c>
      <c r="F140" s="1">
        <v>0.55000000000000004</v>
      </c>
      <c r="G140" s="2">
        <v>1.9999999999999999E-6</v>
      </c>
      <c r="H140">
        <v>25.29</v>
      </c>
      <c r="I140">
        <v>461</v>
      </c>
      <c r="J140" t="s">
        <v>694</v>
      </c>
    </row>
    <row r="141" spans="1:10">
      <c r="A141" t="s">
        <v>1365</v>
      </c>
      <c r="B141" t="s">
        <v>1366</v>
      </c>
      <c r="C141">
        <v>94254</v>
      </c>
      <c r="D141">
        <v>63.2</v>
      </c>
      <c r="E141">
        <v>63.2</v>
      </c>
      <c r="F141" s="1">
        <v>0.46</v>
      </c>
      <c r="G141" s="2">
        <v>3.0000000000000001E-6</v>
      </c>
      <c r="H141">
        <v>25.35</v>
      </c>
      <c r="I141">
        <v>517</v>
      </c>
      <c r="J141" t="s">
        <v>1367</v>
      </c>
    </row>
    <row r="142" spans="1:10">
      <c r="A142" t="s">
        <v>1368</v>
      </c>
      <c r="B142" t="s">
        <v>1369</v>
      </c>
      <c r="C142">
        <v>471854</v>
      </c>
      <c r="D142">
        <v>63.2</v>
      </c>
      <c r="E142">
        <v>63.2</v>
      </c>
      <c r="F142" s="1">
        <v>0.46</v>
      </c>
      <c r="G142" s="2">
        <v>3.0000000000000001E-6</v>
      </c>
      <c r="H142">
        <v>25.35</v>
      </c>
      <c r="I142">
        <v>547</v>
      </c>
      <c r="J142" t="s">
        <v>1370</v>
      </c>
    </row>
    <row r="143" spans="1:10">
      <c r="A143" t="s">
        <v>691</v>
      </c>
      <c r="B143" t="s">
        <v>509</v>
      </c>
      <c r="C143">
        <v>643671</v>
      </c>
      <c r="D143">
        <v>62.4</v>
      </c>
      <c r="E143">
        <v>62.4</v>
      </c>
      <c r="F143" s="1">
        <v>0.53</v>
      </c>
      <c r="G143" s="2">
        <v>3.9999999999999998E-6</v>
      </c>
      <c r="H143">
        <v>25.5</v>
      </c>
      <c r="I143">
        <v>408</v>
      </c>
      <c r="J143" t="s">
        <v>692</v>
      </c>
    </row>
    <row r="147" spans="1:1">
      <c r="A147" t="s">
        <v>299</v>
      </c>
    </row>
  </sheetData>
  <phoneticPr fontId="1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A551F-DCF3-8746-AA9F-F400AB76E050}">
  <dimension ref="A1:J117"/>
  <sheetViews>
    <sheetView workbookViewId="0"/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371</v>
      </c>
      <c r="I1" t="s">
        <v>8</v>
      </c>
      <c r="J1" t="s">
        <v>1372</v>
      </c>
    </row>
    <row r="2" spans="1:10">
      <c r="A2" t="s">
        <v>777</v>
      </c>
      <c r="B2" t="s">
        <v>778</v>
      </c>
      <c r="C2">
        <v>171438</v>
      </c>
      <c r="D2">
        <v>279</v>
      </c>
      <c r="E2">
        <v>279</v>
      </c>
      <c r="F2" s="1">
        <v>1</v>
      </c>
      <c r="G2" s="2">
        <v>1.9999999999999999E-94</v>
      </c>
      <c r="H2">
        <v>100</v>
      </c>
      <c r="I2">
        <v>138</v>
      </c>
      <c r="J2" t="str">
        <f>HYPERLINK("https://www.ncbi.nlm.nih.gov/protein/AEQ33637.1?report=genbank&amp;log$=prottop&amp;blast_rank=1&amp;RID=P7MVMUBX013","AEQ33637.1")</f>
        <v>AEQ33637.1</v>
      </c>
    </row>
    <row r="3" spans="1:10">
      <c r="A3" t="s">
        <v>1373</v>
      </c>
      <c r="B3" t="s">
        <v>778</v>
      </c>
      <c r="C3">
        <v>171438</v>
      </c>
      <c r="D3">
        <v>278</v>
      </c>
      <c r="E3">
        <v>278</v>
      </c>
      <c r="F3" s="1">
        <v>1</v>
      </c>
      <c r="G3" s="2">
        <v>7E-94</v>
      </c>
      <c r="H3">
        <v>99.28</v>
      </c>
      <c r="I3">
        <v>138</v>
      </c>
      <c r="J3" t="str">
        <f>HYPERLINK("https://www.ncbi.nlm.nih.gov/protein/QHR83018.1?report=genbank&amp;log$=prottop&amp;blast_rank=2&amp;RID=P7MVMUBX013","QHR83018.1")</f>
        <v>QHR83018.1</v>
      </c>
    </row>
    <row r="4" spans="1:10">
      <c r="A4" t="s">
        <v>1374</v>
      </c>
      <c r="B4" t="s">
        <v>1375</v>
      </c>
      <c r="C4">
        <v>2918802</v>
      </c>
      <c r="D4">
        <v>276</v>
      </c>
      <c r="E4">
        <v>276</v>
      </c>
      <c r="F4" s="1">
        <v>1</v>
      </c>
      <c r="G4" s="2">
        <v>3.0000000000000001E-93</v>
      </c>
      <c r="H4">
        <v>98.55</v>
      </c>
      <c r="I4">
        <v>138</v>
      </c>
      <c r="J4" t="str">
        <f>HYPERLINK("https://www.ncbi.nlm.nih.gov/protein/QHR83016.1?report=genbank&amp;log$=prottop&amp;blast_rank=3&amp;RID=P7MVMUBX013","QHR83016.1")</f>
        <v>QHR83016.1</v>
      </c>
    </row>
    <row r="5" spans="1:10">
      <c r="A5" t="s">
        <v>1373</v>
      </c>
      <c r="B5" t="s">
        <v>778</v>
      </c>
      <c r="C5">
        <v>171438</v>
      </c>
      <c r="D5">
        <v>273</v>
      </c>
      <c r="E5">
        <v>273</v>
      </c>
      <c r="F5" s="1">
        <v>1</v>
      </c>
      <c r="G5" s="2">
        <v>4E-92</v>
      </c>
      <c r="H5">
        <v>97.83</v>
      </c>
      <c r="I5">
        <v>138</v>
      </c>
      <c r="J5" t="str">
        <f>HYPERLINK("https://www.ncbi.nlm.nih.gov/protein/QHR83017.1?report=genbank&amp;log$=prottop&amp;blast_rank=4&amp;RID=P7MVMUBX013","QHR83017.1")</f>
        <v>QHR83017.1</v>
      </c>
    </row>
    <row r="6" spans="1:10">
      <c r="A6" t="s">
        <v>1376</v>
      </c>
      <c r="B6" t="s">
        <v>778</v>
      </c>
      <c r="C6">
        <v>171438</v>
      </c>
      <c r="D6">
        <v>267</v>
      </c>
      <c r="E6">
        <v>267</v>
      </c>
      <c r="F6" s="1">
        <v>0.96</v>
      </c>
      <c r="G6" s="2">
        <v>1E-89</v>
      </c>
      <c r="H6">
        <v>99.25</v>
      </c>
      <c r="I6">
        <v>133</v>
      </c>
      <c r="J6" t="str">
        <f>HYPERLINK("https://www.ncbi.nlm.nih.gov/protein/WP_110091358.1?report=genbank&amp;log$=prottop&amp;blast_rank=5&amp;RID=P7MVMUBX013","WP_110091358.1")</f>
        <v>WP_110091358.1</v>
      </c>
    </row>
    <row r="7" spans="1:10">
      <c r="A7" t="s">
        <v>1377</v>
      </c>
      <c r="B7" t="s">
        <v>783</v>
      </c>
      <c r="C7">
        <v>2805098</v>
      </c>
      <c r="D7">
        <v>266</v>
      </c>
      <c r="E7">
        <v>266</v>
      </c>
      <c r="F7" s="1">
        <v>0.96</v>
      </c>
      <c r="G7" s="2">
        <v>2.0000000000000001E-89</v>
      </c>
      <c r="H7">
        <v>98.5</v>
      </c>
      <c r="I7">
        <v>133</v>
      </c>
      <c r="J7" t="str">
        <f>HYPERLINK("https://www.ncbi.nlm.nih.gov/protein/WP_228998710.1?report=genbank&amp;log$=prottop&amp;blast_rank=6&amp;RID=P7MVMUBX013","WP_228998710.1")</f>
        <v>WP_228998710.1</v>
      </c>
    </row>
    <row r="8" spans="1:10">
      <c r="A8" t="s">
        <v>1378</v>
      </c>
      <c r="B8" t="s">
        <v>829</v>
      </c>
      <c r="C8">
        <v>171439</v>
      </c>
      <c r="D8">
        <v>265</v>
      </c>
      <c r="E8">
        <v>265</v>
      </c>
      <c r="F8" s="1">
        <v>1</v>
      </c>
      <c r="G8" s="2">
        <v>4.9999999999999997E-89</v>
      </c>
      <c r="H8">
        <v>93.48</v>
      </c>
      <c r="I8">
        <v>138</v>
      </c>
      <c r="J8" t="str">
        <f>HYPERLINK("https://www.ncbi.nlm.nih.gov/protein/ABE68878.1?report=genbank&amp;log$=prottop&amp;blast_rank=7&amp;RID=P7MVMUBX013","ABE68878.1")</f>
        <v>ABE68878.1</v>
      </c>
    </row>
    <row r="9" spans="1:10">
      <c r="A9" t="s">
        <v>1379</v>
      </c>
      <c r="B9" t="s">
        <v>789</v>
      </c>
      <c r="C9">
        <v>29487</v>
      </c>
      <c r="D9">
        <v>265</v>
      </c>
      <c r="E9">
        <v>265</v>
      </c>
      <c r="F9" s="1">
        <v>0.96</v>
      </c>
      <c r="G9" s="2">
        <v>5.9999999999999999E-89</v>
      </c>
      <c r="H9">
        <v>98.5</v>
      </c>
      <c r="I9">
        <v>133</v>
      </c>
      <c r="J9" t="str">
        <f>HYPERLINK("https://www.ncbi.nlm.nih.gov/protein/WP_036809336.1?report=genbank&amp;log$=prottop&amp;blast_rank=8&amp;RID=P7MVMUBX013","WP_036809336.1")</f>
        <v>WP_036809336.1</v>
      </c>
    </row>
    <row r="10" spans="1:10">
      <c r="A10" t="s">
        <v>1377</v>
      </c>
      <c r="B10" t="s">
        <v>783</v>
      </c>
      <c r="C10">
        <v>2805098</v>
      </c>
      <c r="D10">
        <v>259</v>
      </c>
      <c r="E10">
        <v>259</v>
      </c>
      <c r="F10" s="1">
        <v>0.96</v>
      </c>
      <c r="G10" s="2">
        <v>8.9999999999999992E-87</v>
      </c>
      <c r="H10">
        <v>95.49</v>
      </c>
      <c r="I10">
        <v>133</v>
      </c>
      <c r="J10" t="str">
        <f>HYPERLINK("https://www.ncbi.nlm.nih.gov/protein/WP_036776017.1?report=genbank&amp;log$=prottop&amp;blast_rank=9&amp;RID=P7MVMUBX013","WP_036776017.1")</f>
        <v>WP_036776017.1</v>
      </c>
    </row>
    <row r="11" spans="1:10">
      <c r="A11" t="s">
        <v>1380</v>
      </c>
      <c r="B11" t="s">
        <v>803</v>
      </c>
      <c r="C11">
        <v>471575</v>
      </c>
      <c r="D11">
        <v>259</v>
      </c>
      <c r="E11">
        <v>259</v>
      </c>
      <c r="F11" s="1">
        <v>0.96</v>
      </c>
      <c r="G11" s="2">
        <v>1.0000000000000001E-86</v>
      </c>
      <c r="H11">
        <v>95.49</v>
      </c>
      <c r="I11">
        <v>133</v>
      </c>
      <c r="J11" t="str">
        <f>HYPERLINK("https://www.ncbi.nlm.nih.gov/protein/WP_166307256.1?report=genbank&amp;log$=prottop&amp;blast_rank=10&amp;RID=P7MVMUBX013","WP_166307256.1")</f>
        <v>WP_166307256.1</v>
      </c>
    </row>
    <row r="12" spans="1:10">
      <c r="A12" t="s">
        <v>1381</v>
      </c>
      <c r="B12" t="s">
        <v>1382</v>
      </c>
      <c r="C12">
        <v>2029681</v>
      </c>
      <c r="D12">
        <v>259</v>
      </c>
      <c r="E12">
        <v>259</v>
      </c>
      <c r="F12" s="1">
        <v>0.96</v>
      </c>
      <c r="G12" s="2">
        <v>1.0000000000000001E-86</v>
      </c>
      <c r="H12">
        <v>95.49</v>
      </c>
      <c r="I12">
        <v>133</v>
      </c>
      <c r="J12" t="str">
        <f>HYPERLINK("https://www.ncbi.nlm.nih.gov/protein/WP_112896262.1?report=genbank&amp;log$=prottop&amp;blast_rank=11&amp;RID=P7MVMUBX013","WP_112896262.1")</f>
        <v>WP_112896262.1</v>
      </c>
    </row>
    <row r="13" spans="1:10">
      <c r="A13" t="s">
        <v>1379</v>
      </c>
      <c r="B13" t="s">
        <v>789</v>
      </c>
      <c r="C13">
        <v>29487</v>
      </c>
      <c r="D13">
        <v>258</v>
      </c>
      <c r="E13">
        <v>258</v>
      </c>
      <c r="F13" s="1">
        <v>0.96</v>
      </c>
      <c r="G13" s="2">
        <v>3.0000000000000001E-86</v>
      </c>
      <c r="H13">
        <v>94.74</v>
      </c>
      <c r="I13">
        <v>133</v>
      </c>
      <c r="J13" t="str">
        <f>HYPERLINK("https://www.ncbi.nlm.nih.gov/protein/WP_112878275.1?report=genbank&amp;log$=prottop&amp;blast_rank=12&amp;RID=P7MVMUBX013","WP_112878275.1")</f>
        <v>WP_112878275.1</v>
      </c>
    </row>
    <row r="14" spans="1:10">
      <c r="A14" t="s">
        <v>1379</v>
      </c>
      <c r="B14" t="s">
        <v>789</v>
      </c>
      <c r="C14">
        <v>29487</v>
      </c>
      <c r="D14">
        <v>256</v>
      </c>
      <c r="E14">
        <v>256</v>
      </c>
      <c r="F14" s="1">
        <v>0.96</v>
      </c>
      <c r="G14" s="2">
        <v>2E-85</v>
      </c>
      <c r="H14">
        <v>93.98</v>
      </c>
      <c r="I14">
        <v>133</v>
      </c>
      <c r="J14" t="str">
        <f>HYPERLINK("https://www.ncbi.nlm.nih.gov/protein/WP_113043706.1?report=genbank&amp;log$=prottop&amp;blast_rank=13&amp;RID=P7MVMUBX013","WP_113043706.1")</f>
        <v>WP_113043706.1</v>
      </c>
    </row>
    <row r="15" spans="1:10">
      <c r="A15" t="s">
        <v>1379</v>
      </c>
      <c r="B15" t="s">
        <v>789</v>
      </c>
      <c r="C15">
        <v>29487</v>
      </c>
      <c r="D15">
        <v>256</v>
      </c>
      <c r="E15">
        <v>256</v>
      </c>
      <c r="F15" s="1">
        <v>0.96</v>
      </c>
      <c r="G15" s="2">
        <v>3.0000000000000002E-85</v>
      </c>
      <c r="H15">
        <v>93.98</v>
      </c>
      <c r="I15">
        <v>133</v>
      </c>
      <c r="J15" t="str">
        <f>HYPERLINK("https://www.ncbi.nlm.nih.gov/protein/WP_011148214.1?report=genbank&amp;log$=prottop&amp;blast_rank=14&amp;RID=P7MVMUBX013","WP_011148214.1")</f>
        <v>WP_011148214.1</v>
      </c>
    </row>
    <row r="16" spans="1:10">
      <c r="A16" t="s">
        <v>1383</v>
      </c>
      <c r="B16" t="s">
        <v>792</v>
      </c>
      <c r="C16">
        <v>2218628</v>
      </c>
      <c r="D16">
        <v>255</v>
      </c>
      <c r="E16">
        <v>255</v>
      </c>
      <c r="F16" s="1">
        <v>0.96</v>
      </c>
      <c r="G16" s="2">
        <v>6.9999999999999996E-85</v>
      </c>
      <c r="H16">
        <v>93.23</v>
      </c>
      <c r="I16">
        <v>133</v>
      </c>
      <c r="J16" t="str">
        <f>HYPERLINK("https://www.ncbi.nlm.nih.gov/protein/WP_162107660.1?report=genbank&amp;log$=prottop&amp;blast_rank=15&amp;RID=P7MVMUBX013","WP_162107660.1")</f>
        <v>WP_162107660.1</v>
      </c>
    </row>
    <row r="17" spans="1:10">
      <c r="A17" t="s">
        <v>1379</v>
      </c>
      <c r="B17" t="s">
        <v>789</v>
      </c>
      <c r="C17">
        <v>29487</v>
      </c>
      <c r="D17">
        <v>255</v>
      </c>
      <c r="E17">
        <v>255</v>
      </c>
      <c r="F17" s="1">
        <v>0.96</v>
      </c>
      <c r="G17" s="2">
        <v>7.9999999999999998E-85</v>
      </c>
      <c r="H17">
        <v>93.23</v>
      </c>
      <c r="I17">
        <v>133</v>
      </c>
      <c r="J17" t="str">
        <f>HYPERLINK("https://www.ncbi.nlm.nih.gov/protein/WP_049582734.1?report=genbank&amp;log$=prottop&amp;blast_rank=16&amp;RID=P7MVMUBX013","WP_049582734.1")</f>
        <v>WP_049582734.1</v>
      </c>
    </row>
    <row r="18" spans="1:10">
      <c r="A18" t="s">
        <v>1123</v>
      </c>
      <c r="B18" t="s">
        <v>851</v>
      </c>
      <c r="C18">
        <v>2100168</v>
      </c>
      <c r="D18">
        <v>254</v>
      </c>
      <c r="E18">
        <v>254</v>
      </c>
      <c r="F18" s="1">
        <v>0.96</v>
      </c>
      <c r="G18" s="2">
        <v>1E-84</v>
      </c>
      <c r="H18">
        <v>93.23</v>
      </c>
      <c r="I18">
        <v>133</v>
      </c>
      <c r="J18" t="str">
        <f>HYPERLINK("https://www.ncbi.nlm.nih.gov/protein/WP_165577111.1?report=genbank&amp;log$=prottop&amp;blast_rank=17&amp;RID=P7MVMUBX013","WP_165577111.1")</f>
        <v>WP_165577111.1</v>
      </c>
    </row>
    <row r="19" spans="1:10">
      <c r="A19" t="s">
        <v>1384</v>
      </c>
      <c r="B19" t="s">
        <v>833</v>
      </c>
      <c r="C19">
        <v>29488</v>
      </c>
      <c r="D19">
        <v>253</v>
      </c>
      <c r="E19">
        <v>253</v>
      </c>
      <c r="F19" s="1">
        <v>0.96</v>
      </c>
      <c r="G19" s="2">
        <v>3.0000000000000001E-84</v>
      </c>
      <c r="H19">
        <v>92.48</v>
      </c>
      <c r="I19">
        <v>133</v>
      </c>
      <c r="J19" t="str">
        <f>HYPERLINK("https://www.ncbi.nlm.nih.gov/protein/WP_139656367.1?report=genbank&amp;log$=prottop&amp;blast_rank=18&amp;RID=P7MVMUBX013","WP_139656367.1")</f>
        <v>WP_139656367.1</v>
      </c>
    </row>
    <row r="20" spans="1:10">
      <c r="A20" t="s">
        <v>1385</v>
      </c>
      <c r="B20" t="s">
        <v>837</v>
      </c>
      <c r="C20">
        <v>2019570</v>
      </c>
      <c r="D20">
        <v>253</v>
      </c>
      <c r="E20">
        <v>253</v>
      </c>
      <c r="F20" s="1">
        <v>0.96</v>
      </c>
      <c r="G20" s="2">
        <v>6.0000000000000002E-84</v>
      </c>
      <c r="H20">
        <v>91.73</v>
      </c>
      <c r="I20">
        <v>133</v>
      </c>
      <c r="J20" t="str">
        <f>HYPERLINK("https://www.ncbi.nlm.nih.gov/protein/WP_118985611.1?report=genbank&amp;log$=prottop&amp;blast_rank=19&amp;RID=P7MVMUBX013","WP_118985611.1")</f>
        <v>WP_118985611.1</v>
      </c>
    </row>
    <row r="21" spans="1:10">
      <c r="A21" t="s">
        <v>1379</v>
      </c>
      <c r="B21" t="s">
        <v>789</v>
      </c>
      <c r="C21">
        <v>29487</v>
      </c>
      <c r="D21">
        <v>252</v>
      </c>
      <c r="E21">
        <v>252</v>
      </c>
      <c r="F21" s="1">
        <v>0.96</v>
      </c>
      <c r="G21" s="2">
        <v>1E-83</v>
      </c>
      <c r="H21">
        <v>91.73</v>
      </c>
      <c r="I21">
        <v>133</v>
      </c>
      <c r="J21" t="str">
        <f>HYPERLINK("https://www.ncbi.nlm.nih.gov/protein/WP_088373754.1?report=genbank&amp;log$=prottop&amp;blast_rank=20&amp;RID=P7MVMUBX013","WP_088373754.1")</f>
        <v>WP_088373754.1</v>
      </c>
    </row>
    <row r="22" spans="1:10">
      <c r="A22" t="s">
        <v>1379</v>
      </c>
      <c r="B22" t="s">
        <v>789</v>
      </c>
      <c r="C22">
        <v>29487</v>
      </c>
      <c r="D22">
        <v>250</v>
      </c>
      <c r="E22">
        <v>250</v>
      </c>
      <c r="F22" s="1">
        <v>0.96</v>
      </c>
      <c r="G22" s="2">
        <v>4.0000000000000001E-83</v>
      </c>
      <c r="H22">
        <v>90.98</v>
      </c>
      <c r="I22">
        <v>133</v>
      </c>
      <c r="J22" t="str">
        <f>HYPERLINK("https://www.ncbi.nlm.nih.gov/protein/WP_133815606.1?report=genbank&amp;log$=prottop&amp;blast_rank=21&amp;RID=P7MVMUBX013","WP_133815606.1")</f>
        <v>WP_133815606.1</v>
      </c>
    </row>
    <row r="23" spans="1:10">
      <c r="A23" t="s">
        <v>1386</v>
      </c>
      <c r="B23" t="s">
        <v>842</v>
      </c>
      <c r="C23">
        <v>2862867</v>
      </c>
      <c r="D23">
        <v>250</v>
      </c>
      <c r="E23">
        <v>250</v>
      </c>
      <c r="F23" s="1">
        <v>0.96</v>
      </c>
      <c r="G23" s="2">
        <v>4.9999999999999998E-83</v>
      </c>
      <c r="H23">
        <v>90.98</v>
      </c>
      <c r="I23">
        <v>133</v>
      </c>
      <c r="J23" t="str">
        <f>HYPERLINK("https://www.ncbi.nlm.nih.gov/protein/WP_225815630.1?report=genbank&amp;log$=prottop&amp;blast_rank=22&amp;RID=P7MVMUBX013","WP_225815630.1")</f>
        <v>WP_225815630.1</v>
      </c>
    </row>
    <row r="24" spans="1:10">
      <c r="A24" t="s">
        <v>1384</v>
      </c>
      <c r="B24" t="s">
        <v>833</v>
      </c>
      <c r="C24">
        <v>29488</v>
      </c>
      <c r="D24">
        <v>250</v>
      </c>
      <c r="E24">
        <v>250</v>
      </c>
      <c r="F24" s="1">
        <v>0.96</v>
      </c>
      <c r="G24" s="2">
        <v>6.0000000000000002E-83</v>
      </c>
      <c r="H24">
        <v>90.98</v>
      </c>
      <c r="I24">
        <v>133</v>
      </c>
      <c r="J24" t="str">
        <f>HYPERLINK("https://www.ncbi.nlm.nih.gov/protein/WP_265513352.1?report=genbank&amp;log$=prottop&amp;blast_rank=23&amp;RID=P7MVMUBX013","WP_265513352.1")</f>
        <v>WP_265513352.1</v>
      </c>
    </row>
    <row r="25" spans="1:10">
      <c r="A25" t="s">
        <v>1387</v>
      </c>
      <c r="B25" t="s">
        <v>1388</v>
      </c>
      <c r="C25">
        <v>291112</v>
      </c>
      <c r="D25">
        <v>249</v>
      </c>
      <c r="E25">
        <v>249</v>
      </c>
      <c r="F25" s="1">
        <v>1</v>
      </c>
      <c r="G25" s="2">
        <v>1.9999999999999999E-82</v>
      </c>
      <c r="H25">
        <v>88.41</v>
      </c>
      <c r="I25">
        <v>138</v>
      </c>
      <c r="J25" t="str">
        <f>HYPERLINK("https://www.ncbi.nlm.nih.gov/protein/UYV85777.1?report=genbank&amp;log$=prottop&amp;blast_rank=24&amp;RID=P7MVMUBX013","UYV85777.1")</f>
        <v>UYV85777.1</v>
      </c>
    </row>
    <row r="26" spans="1:10">
      <c r="A26" t="s">
        <v>1389</v>
      </c>
      <c r="B26" t="s">
        <v>825</v>
      </c>
      <c r="C26">
        <v>880156</v>
      </c>
      <c r="D26">
        <v>245</v>
      </c>
      <c r="E26">
        <v>245</v>
      </c>
      <c r="F26" s="1">
        <v>0.96</v>
      </c>
      <c r="G26" s="2">
        <v>5.9999999999999998E-81</v>
      </c>
      <c r="H26">
        <v>89.47</v>
      </c>
      <c r="I26">
        <v>133</v>
      </c>
      <c r="J26" t="str">
        <f>HYPERLINK("https://www.ncbi.nlm.nih.gov/protein/WP_149615867.1?report=genbank&amp;log$=prottop&amp;blast_rank=25&amp;RID=P7MVMUBX013","WP_149615867.1")</f>
        <v>WP_149615867.1</v>
      </c>
    </row>
    <row r="27" spans="1:10">
      <c r="A27" t="s">
        <v>1389</v>
      </c>
      <c r="B27" t="s">
        <v>825</v>
      </c>
      <c r="C27">
        <v>880156</v>
      </c>
      <c r="D27">
        <v>244</v>
      </c>
      <c r="E27">
        <v>244</v>
      </c>
      <c r="F27" s="1">
        <v>0.96</v>
      </c>
      <c r="G27" s="2">
        <v>9.9999999999999996E-81</v>
      </c>
      <c r="H27">
        <v>89.47</v>
      </c>
      <c r="I27">
        <v>133</v>
      </c>
      <c r="J27" t="str">
        <f>HYPERLINK("https://www.ncbi.nlm.nih.gov/protein/WP_172910090.1?report=genbank&amp;log$=prottop&amp;blast_rank=26&amp;RID=P7MVMUBX013","WP_172910090.1")</f>
        <v>WP_172910090.1</v>
      </c>
    </row>
    <row r="28" spans="1:10">
      <c r="A28" t="s">
        <v>1389</v>
      </c>
      <c r="B28" t="s">
        <v>825</v>
      </c>
      <c r="C28">
        <v>880156</v>
      </c>
      <c r="D28">
        <v>242</v>
      </c>
      <c r="E28">
        <v>242</v>
      </c>
      <c r="F28" s="1">
        <v>0.96</v>
      </c>
      <c r="G28" s="2">
        <v>7.0000000000000003E-80</v>
      </c>
      <c r="H28">
        <v>88.72</v>
      </c>
      <c r="I28">
        <v>133</v>
      </c>
      <c r="J28" t="str">
        <f>HYPERLINK("https://www.ncbi.nlm.nih.gov/protein/WP_054477092.1?report=genbank&amp;log$=prottop&amp;blast_rank=27&amp;RID=P7MVMUBX013","WP_054477092.1")</f>
        <v>WP_054477092.1</v>
      </c>
    </row>
    <row r="29" spans="1:10">
      <c r="A29" t="s">
        <v>1390</v>
      </c>
      <c r="B29" t="s">
        <v>819</v>
      </c>
      <c r="C29">
        <v>286156</v>
      </c>
      <c r="D29">
        <v>239</v>
      </c>
      <c r="E29">
        <v>239</v>
      </c>
      <c r="F29" s="1">
        <v>0.96</v>
      </c>
      <c r="G29" s="2">
        <v>2E-78</v>
      </c>
      <c r="H29">
        <v>87.97</v>
      </c>
      <c r="I29">
        <v>133</v>
      </c>
      <c r="J29" t="str">
        <f>HYPERLINK("https://www.ncbi.nlm.nih.gov/protein/WP_036768447.1?report=genbank&amp;log$=prottop&amp;blast_rank=28&amp;RID=P7MVMUBX013","WP_036768447.1")</f>
        <v>WP_036768447.1</v>
      </c>
    </row>
    <row r="30" spans="1:10">
      <c r="A30" t="s">
        <v>1379</v>
      </c>
      <c r="B30" t="s">
        <v>789</v>
      </c>
      <c r="C30">
        <v>29487</v>
      </c>
      <c r="D30">
        <v>238</v>
      </c>
      <c r="E30">
        <v>238</v>
      </c>
      <c r="F30" s="1">
        <v>0.96</v>
      </c>
      <c r="G30" s="2">
        <v>2.9999999999999999E-78</v>
      </c>
      <c r="H30">
        <v>87.97</v>
      </c>
      <c r="I30">
        <v>133</v>
      </c>
      <c r="J30" t="str">
        <f>HYPERLINK("https://www.ncbi.nlm.nih.gov/protein/WP_015835800.1?report=genbank&amp;log$=prottop&amp;blast_rank=29&amp;RID=P7MVMUBX013","WP_015835800.1")</f>
        <v>WP_015835800.1</v>
      </c>
    </row>
    <row r="31" spans="1:10">
      <c r="A31" t="s">
        <v>780</v>
      </c>
      <c r="B31" t="s">
        <v>778</v>
      </c>
      <c r="C31">
        <v>171438</v>
      </c>
      <c r="D31">
        <v>237</v>
      </c>
      <c r="E31">
        <v>237</v>
      </c>
      <c r="F31" s="1">
        <v>0.84</v>
      </c>
      <c r="G31" s="2">
        <v>5.9999999999999998E-78</v>
      </c>
      <c r="H31">
        <v>100</v>
      </c>
      <c r="I31">
        <v>118</v>
      </c>
      <c r="J31" t="str">
        <f>HYPERLINK("https://www.ncbi.nlm.nih.gov/protein/7FCN_A?report=genbank&amp;log$=prottop&amp;blast_rank=30&amp;RID=P7MVMUBX013","7FCN_A")</f>
        <v>7FCN_A</v>
      </c>
    </row>
    <row r="32" spans="1:10">
      <c r="A32" t="s">
        <v>1391</v>
      </c>
      <c r="B32" t="s">
        <v>1392</v>
      </c>
      <c r="C32">
        <v>2620880</v>
      </c>
      <c r="D32">
        <v>230</v>
      </c>
      <c r="E32">
        <v>230</v>
      </c>
      <c r="F32" s="1">
        <v>0.86</v>
      </c>
      <c r="G32" s="2">
        <v>3.9999999999999998E-75</v>
      </c>
      <c r="H32">
        <v>92.5</v>
      </c>
      <c r="I32">
        <v>124</v>
      </c>
      <c r="J32" t="str">
        <f>HYPERLINK("https://www.ncbi.nlm.nih.gov/protein/WP_112872330.1?report=genbank&amp;log$=prottop&amp;blast_rank=31&amp;RID=P7MVMUBX013","WP_112872330.1")</f>
        <v>WP_112872330.1</v>
      </c>
    </row>
    <row r="33" spans="1:10">
      <c r="A33" t="s">
        <v>1111</v>
      </c>
      <c r="B33" t="s">
        <v>854</v>
      </c>
      <c r="C33">
        <v>1208607</v>
      </c>
      <c r="D33">
        <v>203</v>
      </c>
      <c r="E33">
        <v>203</v>
      </c>
      <c r="F33" s="1">
        <v>0.76</v>
      </c>
      <c r="G33" s="2">
        <v>8.9999999999999995E-65</v>
      </c>
      <c r="H33">
        <v>92.38</v>
      </c>
      <c r="I33">
        <v>112</v>
      </c>
      <c r="J33" t="str">
        <f>HYPERLINK("https://www.ncbi.nlm.nih.gov/protein/WP_244868890.1?report=genbank&amp;log$=prottop&amp;blast_rank=32&amp;RID=P7MVMUBX013","WP_244868890.1")</f>
        <v>WP_244868890.1</v>
      </c>
    </row>
    <row r="34" spans="1:10">
      <c r="A34" t="s">
        <v>1393</v>
      </c>
      <c r="B34" t="s">
        <v>799</v>
      </c>
      <c r="C34">
        <v>1851568</v>
      </c>
      <c r="D34">
        <v>179</v>
      </c>
      <c r="E34">
        <v>179</v>
      </c>
      <c r="F34" s="1">
        <v>0.64</v>
      </c>
      <c r="G34" s="2">
        <v>4E-55</v>
      </c>
      <c r="H34">
        <v>97.75</v>
      </c>
      <c r="I34">
        <v>113</v>
      </c>
      <c r="J34" t="str">
        <f>HYPERLINK("https://www.ncbi.nlm.nih.gov/protein/OCA54873.1?report=genbank&amp;log$=prottop&amp;blast_rank=33&amp;RID=P7MVMUBX013","OCA54873.1")</f>
        <v>OCA54873.1</v>
      </c>
    </row>
    <row r="35" spans="1:10">
      <c r="A35" t="s">
        <v>1394</v>
      </c>
      <c r="B35" t="s">
        <v>799</v>
      </c>
      <c r="C35">
        <v>1851568</v>
      </c>
      <c r="D35">
        <v>179</v>
      </c>
      <c r="E35">
        <v>179</v>
      </c>
      <c r="F35" s="1">
        <v>0.64</v>
      </c>
      <c r="G35" s="2">
        <v>5.0000000000000002E-55</v>
      </c>
      <c r="H35">
        <v>97.75</v>
      </c>
      <c r="I35">
        <v>116</v>
      </c>
      <c r="J35" t="str">
        <f>HYPERLINK("https://www.ncbi.nlm.nih.gov/protein/WP_082302559.1?report=genbank&amp;log$=prottop&amp;blast_rank=34&amp;RID=P7MVMUBX013","WP_082302559.1")</f>
        <v>WP_082302559.1</v>
      </c>
    </row>
    <row r="36" spans="1:10">
      <c r="A36" t="s">
        <v>1395</v>
      </c>
      <c r="B36" t="s">
        <v>900</v>
      </c>
      <c r="C36">
        <v>3136255</v>
      </c>
      <c r="D36">
        <v>142</v>
      </c>
      <c r="E36">
        <v>142</v>
      </c>
      <c r="F36" s="1">
        <v>0.97</v>
      </c>
      <c r="G36" s="2">
        <v>4.9999999999999996E-40</v>
      </c>
      <c r="H36">
        <v>54.74</v>
      </c>
      <c r="I36">
        <v>139</v>
      </c>
      <c r="J36" t="str">
        <f>HYPERLINK("https://www.ncbi.nlm.nih.gov/protein/WP_340614611.1?report=genbank&amp;log$=prottop&amp;blast_rank=35&amp;RID=P7MVMUBX013","WP_340614611.1")</f>
        <v>WP_340614611.1</v>
      </c>
    </row>
    <row r="37" spans="1:10">
      <c r="A37" t="s">
        <v>1396</v>
      </c>
      <c r="B37" t="s">
        <v>903</v>
      </c>
      <c r="C37">
        <v>3130166</v>
      </c>
      <c r="D37">
        <v>141</v>
      </c>
      <c r="E37">
        <v>141</v>
      </c>
      <c r="F37" s="1">
        <v>0.97</v>
      </c>
      <c r="G37" s="2">
        <v>9.9999999999999993E-40</v>
      </c>
      <c r="H37">
        <v>54.74</v>
      </c>
      <c r="I37">
        <v>139</v>
      </c>
      <c r="J37" t="str">
        <f>HYPERLINK("https://www.ncbi.nlm.nih.gov/protein/WP_338884792.1?report=genbank&amp;log$=prottop&amp;blast_rank=36&amp;RID=P7MVMUBX013","WP_338884792.1")</f>
        <v>WP_338884792.1</v>
      </c>
    </row>
    <row r="38" spans="1:10">
      <c r="A38" t="s">
        <v>1397</v>
      </c>
      <c r="B38" t="s">
        <v>880</v>
      </c>
      <c r="C38">
        <v>3085177</v>
      </c>
      <c r="D38">
        <v>136</v>
      </c>
      <c r="E38">
        <v>136</v>
      </c>
      <c r="F38" s="1">
        <v>0.95</v>
      </c>
      <c r="G38" s="2">
        <v>7.9999999999999997E-38</v>
      </c>
      <c r="H38">
        <v>52.27</v>
      </c>
      <c r="I38">
        <v>141</v>
      </c>
      <c r="J38" t="str">
        <f>HYPERLINK("https://www.ncbi.nlm.nih.gov/protein/WP_374051434.1?report=genbank&amp;log$=prottop&amp;blast_rank=37&amp;RID=P7MVMUBX013","WP_374051434.1")</f>
        <v>WP_374051434.1</v>
      </c>
    </row>
    <row r="39" spans="1:10">
      <c r="A39" t="s">
        <v>1398</v>
      </c>
      <c r="B39" t="s">
        <v>958</v>
      </c>
      <c r="C39">
        <v>3025878</v>
      </c>
      <c r="D39">
        <v>135</v>
      </c>
      <c r="E39">
        <v>135</v>
      </c>
      <c r="F39" s="1">
        <v>0.97</v>
      </c>
      <c r="G39" s="2">
        <v>1.0000000000000001E-37</v>
      </c>
      <c r="H39">
        <v>51.08</v>
      </c>
      <c r="I39">
        <v>141</v>
      </c>
      <c r="J39" t="str">
        <f>HYPERLINK("https://www.ncbi.nlm.nih.gov/protein/WP_273553525.1?report=genbank&amp;log$=prottop&amp;blast_rank=38&amp;RID=P7MVMUBX013","WP_273553525.1")</f>
        <v>WP_273553525.1</v>
      </c>
    </row>
    <row r="40" spans="1:10">
      <c r="A40" t="s">
        <v>1399</v>
      </c>
      <c r="B40" t="s">
        <v>968</v>
      </c>
      <c r="C40">
        <v>351656</v>
      </c>
      <c r="D40">
        <v>135</v>
      </c>
      <c r="E40">
        <v>135</v>
      </c>
      <c r="F40" s="1">
        <v>0.95</v>
      </c>
      <c r="G40" s="2">
        <v>1.0000000000000001E-37</v>
      </c>
      <c r="H40">
        <v>52.27</v>
      </c>
      <c r="I40">
        <v>141</v>
      </c>
      <c r="J40" t="str">
        <f>HYPERLINK("https://www.ncbi.nlm.nih.gov/protein/WP_086110258.1?report=genbank&amp;log$=prottop&amp;blast_rank=39&amp;RID=P7MVMUBX013","WP_086110258.1")</f>
        <v>WP_086110258.1</v>
      </c>
    </row>
    <row r="41" spans="1:10">
      <c r="A41" t="s">
        <v>1400</v>
      </c>
      <c r="B41" t="s">
        <v>1052</v>
      </c>
      <c r="C41">
        <v>1873482</v>
      </c>
      <c r="D41">
        <v>135</v>
      </c>
      <c r="E41">
        <v>135</v>
      </c>
      <c r="F41" s="1">
        <v>0.95</v>
      </c>
      <c r="G41" s="2">
        <v>3E-37</v>
      </c>
      <c r="H41">
        <v>50.76</v>
      </c>
      <c r="I41">
        <v>141</v>
      </c>
      <c r="J41" t="str">
        <f>HYPERLINK("https://www.ncbi.nlm.nih.gov/protein/WP_074024927.1?report=genbank&amp;log$=prottop&amp;blast_rank=40&amp;RID=P7MVMUBX013","WP_074024927.1")</f>
        <v>WP_074024927.1</v>
      </c>
    </row>
    <row r="42" spans="1:10">
      <c r="A42" t="s">
        <v>1401</v>
      </c>
      <c r="B42" t="s">
        <v>906</v>
      </c>
      <c r="C42">
        <v>2782014</v>
      </c>
      <c r="D42">
        <v>134</v>
      </c>
      <c r="E42">
        <v>134</v>
      </c>
      <c r="F42" s="1">
        <v>0.95</v>
      </c>
      <c r="G42" s="2">
        <v>4.0000000000000003E-37</v>
      </c>
      <c r="H42">
        <v>51.52</v>
      </c>
      <c r="I42">
        <v>141</v>
      </c>
      <c r="J42" t="str">
        <f>HYPERLINK("https://www.ncbi.nlm.nih.gov/protein/WP_193850605.1?report=genbank&amp;log$=prottop&amp;blast_rank=41&amp;RID=P7MVMUBX013","WP_193850605.1")</f>
        <v>WP_193850605.1</v>
      </c>
    </row>
    <row r="43" spans="1:10">
      <c r="A43" t="s">
        <v>1402</v>
      </c>
      <c r="B43" t="s">
        <v>895</v>
      </c>
      <c r="C43">
        <v>351672</v>
      </c>
      <c r="D43">
        <v>133</v>
      </c>
      <c r="E43">
        <v>133</v>
      </c>
      <c r="F43" s="1">
        <v>0.97</v>
      </c>
      <c r="G43" s="2">
        <v>1.9999999999999999E-36</v>
      </c>
      <c r="H43">
        <v>52.17</v>
      </c>
      <c r="I43">
        <v>140</v>
      </c>
      <c r="J43" t="str">
        <f>HYPERLINK("https://www.ncbi.nlm.nih.gov/protein/KLU16490.1?report=genbank&amp;log$=prottop&amp;blast_rank=42&amp;RID=P7MVMUBX013","KLU16490.1")</f>
        <v>KLU16490.1</v>
      </c>
    </row>
    <row r="44" spans="1:10">
      <c r="A44" t="s">
        <v>1403</v>
      </c>
      <c r="B44" t="s">
        <v>889</v>
      </c>
      <c r="C44">
        <v>1873484</v>
      </c>
      <c r="D44">
        <v>133</v>
      </c>
      <c r="E44">
        <v>133</v>
      </c>
      <c r="F44" s="1">
        <v>0.95</v>
      </c>
      <c r="G44" s="2">
        <v>1.9999999999999999E-36</v>
      </c>
      <c r="H44">
        <v>50</v>
      </c>
      <c r="I44">
        <v>141</v>
      </c>
      <c r="J44" t="str">
        <f>HYPERLINK("https://www.ncbi.nlm.nih.gov/protein/WP_074021296.1?report=genbank&amp;log$=prottop&amp;blast_rank=43&amp;RID=P7MVMUBX013","WP_074021296.1")</f>
        <v>WP_074021296.1</v>
      </c>
    </row>
    <row r="45" spans="1:10">
      <c r="A45" t="s">
        <v>1404</v>
      </c>
      <c r="B45" t="s">
        <v>917</v>
      </c>
      <c r="C45">
        <v>3158262</v>
      </c>
      <c r="D45">
        <v>132</v>
      </c>
      <c r="E45">
        <v>132</v>
      </c>
      <c r="F45" s="1">
        <v>0.97</v>
      </c>
      <c r="G45" s="2">
        <v>1.9999999999999999E-36</v>
      </c>
      <c r="H45">
        <v>51.43</v>
      </c>
      <c r="I45">
        <v>142</v>
      </c>
      <c r="J45" t="str">
        <f>HYPERLINK("https://www.ncbi.nlm.nih.gov/protein/WP_348986585.1?report=genbank&amp;log$=prottop&amp;blast_rank=44&amp;RID=P7MVMUBX013","WP_348986585.1")</f>
        <v>WP_348986585.1</v>
      </c>
    </row>
    <row r="46" spans="1:10">
      <c r="A46" t="s">
        <v>1405</v>
      </c>
      <c r="B46" t="s">
        <v>892</v>
      </c>
      <c r="C46">
        <v>351676</v>
      </c>
      <c r="D46">
        <v>132</v>
      </c>
      <c r="E46">
        <v>132</v>
      </c>
      <c r="F46" s="1">
        <v>0.95</v>
      </c>
      <c r="G46" s="2">
        <v>1.9999999999999999E-36</v>
      </c>
      <c r="H46">
        <v>52.27</v>
      </c>
      <c r="I46">
        <v>141</v>
      </c>
      <c r="J46" t="str">
        <f>HYPERLINK("https://www.ncbi.nlm.nih.gov/protein/WP_099140936.1?report=genbank&amp;log$=prottop&amp;blast_rank=45&amp;RID=P7MVMUBX013","WP_099140936.1")</f>
        <v>WP_099140936.1</v>
      </c>
    </row>
    <row r="47" spans="1:10">
      <c r="A47" t="s">
        <v>1406</v>
      </c>
      <c r="B47" t="s">
        <v>883</v>
      </c>
      <c r="C47">
        <v>626</v>
      </c>
      <c r="D47">
        <v>132</v>
      </c>
      <c r="E47">
        <v>132</v>
      </c>
      <c r="F47" s="1">
        <v>0.93</v>
      </c>
      <c r="G47" s="2">
        <v>1.9999999999999999E-36</v>
      </c>
      <c r="H47">
        <v>53.49</v>
      </c>
      <c r="I47">
        <v>142</v>
      </c>
      <c r="J47" t="str">
        <f>HYPERLINK("https://www.ncbi.nlm.nih.gov/protein/WP_235428292.1?report=genbank&amp;log$=prottop&amp;blast_rank=46&amp;RID=P7MVMUBX013","WP_235428292.1")</f>
        <v>WP_235428292.1</v>
      </c>
    </row>
    <row r="48" spans="1:10">
      <c r="A48" t="s">
        <v>1407</v>
      </c>
      <c r="B48" t="s">
        <v>1042</v>
      </c>
      <c r="C48">
        <v>138074</v>
      </c>
      <c r="D48">
        <v>131</v>
      </c>
      <c r="E48">
        <v>131</v>
      </c>
      <c r="F48" s="1">
        <v>0.68</v>
      </c>
      <c r="G48" s="2">
        <v>6.9999999999999999E-36</v>
      </c>
      <c r="H48">
        <v>65.260000000000005</v>
      </c>
      <c r="I48">
        <v>130</v>
      </c>
      <c r="J48" t="str">
        <f>HYPERLINK("https://www.ncbi.nlm.nih.gov/protein/NIH15885.1?report=genbank&amp;log$=prottop&amp;blast_rank=47&amp;RID=P7MVMUBX013","NIH15885.1")</f>
        <v>NIH15885.1</v>
      </c>
    </row>
    <row r="49" spans="1:10">
      <c r="A49" t="s">
        <v>1402</v>
      </c>
      <c r="B49" t="s">
        <v>895</v>
      </c>
      <c r="C49">
        <v>351672</v>
      </c>
      <c r="D49">
        <v>131</v>
      </c>
      <c r="E49">
        <v>131</v>
      </c>
      <c r="F49" s="1">
        <v>0.72</v>
      </c>
      <c r="G49" s="2">
        <v>7.9999999999999995E-36</v>
      </c>
      <c r="H49">
        <v>63</v>
      </c>
      <c r="I49">
        <v>142</v>
      </c>
      <c r="J49" t="str">
        <f>HYPERLINK("https://www.ncbi.nlm.nih.gov/protein/WP_273570449.1?report=genbank&amp;log$=prottop&amp;blast_rank=48&amp;RID=P7MVMUBX013","WP_273570449.1")</f>
        <v>WP_273570449.1</v>
      </c>
    </row>
    <row r="50" spans="1:10">
      <c r="A50" t="s">
        <v>1408</v>
      </c>
      <c r="B50" t="s">
        <v>1018</v>
      </c>
      <c r="C50">
        <v>53341</v>
      </c>
      <c r="D50">
        <v>130</v>
      </c>
      <c r="E50">
        <v>130</v>
      </c>
      <c r="F50" s="1">
        <v>0.95</v>
      </c>
      <c r="G50" s="2">
        <v>1E-35</v>
      </c>
      <c r="H50">
        <v>52.27</v>
      </c>
      <c r="I50">
        <v>141</v>
      </c>
      <c r="J50" t="str">
        <f>HYPERLINK("https://www.ncbi.nlm.nih.gov/protein/WP_245737318.1?report=genbank&amp;log$=prottop&amp;blast_rank=49&amp;RID=P7MVMUBX013","WP_245737318.1")</f>
        <v>WP_245737318.1</v>
      </c>
    </row>
    <row r="51" spans="1:10">
      <c r="A51" t="s">
        <v>1406</v>
      </c>
      <c r="B51" t="s">
        <v>883</v>
      </c>
      <c r="C51">
        <v>626</v>
      </c>
      <c r="D51">
        <v>129</v>
      </c>
      <c r="E51">
        <v>129</v>
      </c>
      <c r="F51" s="1">
        <v>0.95</v>
      </c>
      <c r="G51" s="2">
        <v>2.9999999999999999E-35</v>
      </c>
      <c r="H51">
        <v>50</v>
      </c>
      <c r="I51">
        <v>141</v>
      </c>
      <c r="J51" t="str">
        <f>HYPERLINK("https://www.ncbi.nlm.nih.gov/protein/WP_099131663.1?report=genbank&amp;log$=prottop&amp;blast_rank=50&amp;RID=P7MVMUBX013","WP_099131663.1")</f>
        <v>WP_099131663.1</v>
      </c>
    </row>
    <row r="52" spans="1:10">
      <c r="A52" t="s">
        <v>1409</v>
      </c>
      <c r="B52" t="s">
        <v>948</v>
      </c>
      <c r="C52">
        <v>628</v>
      </c>
      <c r="D52">
        <v>129</v>
      </c>
      <c r="E52">
        <v>129</v>
      </c>
      <c r="F52" s="1">
        <v>0.72</v>
      </c>
      <c r="G52" s="2">
        <v>4E-35</v>
      </c>
      <c r="H52">
        <v>63.81</v>
      </c>
      <c r="I52">
        <v>135</v>
      </c>
      <c r="J52" t="str">
        <f>HYPERLINK("https://www.ncbi.nlm.nih.gov/protein/WP_010845482.1?report=genbank&amp;log$=prottop&amp;blast_rank=51&amp;RID=P7MVMUBX013","WP_010845482.1")</f>
        <v>WP_010845482.1</v>
      </c>
    </row>
    <row r="53" spans="1:10">
      <c r="A53" t="s">
        <v>1402</v>
      </c>
      <c r="B53" t="s">
        <v>895</v>
      </c>
      <c r="C53">
        <v>351672</v>
      </c>
      <c r="D53">
        <v>129</v>
      </c>
      <c r="E53">
        <v>129</v>
      </c>
      <c r="F53" s="1">
        <v>0.71</v>
      </c>
      <c r="G53" s="2">
        <v>4E-35</v>
      </c>
      <c r="H53">
        <v>62.63</v>
      </c>
      <c r="I53">
        <v>142</v>
      </c>
      <c r="J53" t="str">
        <f>HYPERLINK("https://www.ncbi.nlm.nih.gov/protein/WP_338804707.1?report=genbank&amp;log$=prottop&amp;blast_rank=52&amp;RID=P7MVMUBX013","WP_338804707.1")</f>
        <v>WP_338804707.1</v>
      </c>
    </row>
    <row r="54" spans="1:10">
      <c r="A54" t="s">
        <v>1409</v>
      </c>
      <c r="B54" t="s">
        <v>948</v>
      </c>
      <c r="C54">
        <v>628</v>
      </c>
      <c r="D54">
        <v>129</v>
      </c>
      <c r="E54">
        <v>129</v>
      </c>
      <c r="F54" s="1">
        <v>0.72</v>
      </c>
      <c r="G54" s="2">
        <v>4E-35</v>
      </c>
      <c r="H54">
        <v>63.81</v>
      </c>
      <c r="I54">
        <v>135</v>
      </c>
      <c r="J54" t="str">
        <f>HYPERLINK("https://www.ncbi.nlm.nih.gov/protein/WP_013183676.1?report=genbank&amp;log$=prottop&amp;blast_rank=53&amp;RID=P7MVMUBX013","WP_013183676.1")</f>
        <v>WP_013183676.1</v>
      </c>
    </row>
    <row r="55" spans="1:10">
      <c r="A55" t="s">
        <v>1410</v>
      </c>
      <c r="B55" t="s">
        <v>961</v>
      </c>
      <c r="C55">
        <v>290110</v>
      </c>
      <c r="D55">
        <v>128</v>
      </c>
      <c r="E55">
        <v>128</v>
      </c>
      <c r="F55" s="1">
        <v>0.81</v>
      </c>
      <c r="G55" s="2">
        <v>9.0000000000000002E-35</v>
      </c>
      <c r="H55">
        <v>56.52</v>
      </c>
      <c r="I55">
        <v>132</v>
      </c>
      <c r="J55" t="str">
        <f>HYPERLINK("https://www.ncbi.nlm.nih.gov/protein/WP_339353669.1?report=genbank&amp;log$=prottop&amp;blast_rank=54&amp;RID=P7MVMUBX013","WP_339353669.1")</f>
        <v>WP_339353669.1</v>
      </c>
    </row>
    <row r="56" spans="1:10">
      <c r="A56" t="s">
        <v>1411</v>
      </c>
      <c r="B56" t="s">
        <v>886</v>
      </c>
      <c r="C56">
        <v>880157</v>
      </c>
      <c r="D56">
        <v>128</v>
      </c>
      <c r="E56">
        <v>128</v>
      </c>
      <c r="F56" s="1">
        <v>0.93</v>
      </c>
      <c r="G56" s="2">
        <v>9.0000000000000002E-35</v>
      </c>
      <c r="H56">
        <v>52.71</v>
      </c>
      <c r="I56">
        <v>140</v>
      </c>
      <c r="J56" t="str">
        <f>HYPERLINK("https://www.ncbi.nlm.nih.gov/protein/WP_047964488.1?report=genbank&amp;log$=prottop&amp;blast_rank=55&amp;RID=P7MVMUBX013","WP_047964488.1")</f>
        <v>WP_047964488.1</v>
      </c>
    </row>
    <row r="57" spans="1:10">
      <c r="A57" t="s">
        <v>1412</v>
      </c>
      <c r="B57" t="s">
        <v>909</v>
      </c>
      <c r="C57">
        <v>40578</v>
      </c>
      <c r="D57">
        <v>128</v>
      </c>
      <c r="E57">
        <v>128</v>
      </c>
      <c r="F57" s="1">
        <v>0.94</v>
      </c>
      <c r="G57" s="2">
        <v>9.9999999999999993E-35</v>
      </c>
      <c r="H57">
        <v>48.92</v>
      </c>
      <c r="I57">
        <v>141</v>
      </c>
      <c r="J57" t="str">
        <f>HYPERLINK("https://www.ncbi.nlm.nih.gov/protein/WP_086111500.1?report=genbank&amp;log$=prottop&amp;blast_rank=56&amp;RID=P7MVMUBX013","WP_086111500.1")</f>
        <v>WP_086111500.1</v>
      </c>
    </row>
    <row r="58" spans="1:10">
      <c r="A58" t="s">
        <v>1413</v>
      </c>
      <c r="B58" t="s">
        <v>974</v>
      </c>
      <c r="C58">
        <v>3136254</v>
      </c>
      <c r="D58">
        <v>128</v>
      </c>
      <c r="E58">
        <v>128</v>
      </c>
      <c r="F58" s="1">
        <v>0.8</v>
      </c>
      <c r="G58" s="2">
        <v>1.9999999999999999E-34</v>
      </c>
      <c r="H58">
        <v>55.83</v>
      </c>
      <c r="I58">
        <v>143</v>
      </c>
      <c r="J58" t="str">
        <f>HYPERLINK("https://www.ncbi.nlm.nih.gov/protein/WP_340620879.1?report=genbank&amp;log$=prottop&amp;blast_rank=57&amp;RID=P7MVMUBX013","WP_340620879.1")</f>
        <v>WP_340620879.1</v>
      </c>
    </row>
    <row r="59" spans="1:10">
      <c r="A59" t="s">
        <v>1414</v>
      </c>
      <c r="B59" t="s">
        <v>877</v>
      </c>
      <c r="C59">
        <v>47917</v>
      </c>
      <c r="D59">
        <v>127</v>
      </c>
      <c r="E59">
        <v>127</v>
      </c>
      <c r="F59" s="1">
        <v>0.72</v>
      </c>
      <c r="G59" s="2">
        <v>1.9999999999999999E-34</v>
      </c>
      <c r="H59">
        <v>57</v>
      </c>
      <c r="I59">
        <v>127</v>
      </c>
      <c r="J59" t="str">
        <f>HYPERLINK("https://www.ncbi.nlm.nih.gov/protein/WP_071784500.1?report=genbank&amp;log$=prottop&amp;blast_rank=58&amp;RID=P7MVMUBX013","WP_071784500.1")</f>
        <v>WP_071784500.1</v>
      </c>
    </row>
    <row r="60" spans="1:10">
      <c r="A60" t="s">
        <v>1415</v>
      </c>
      <c r="B60" t="s">
        <v>940</v>
      </c>
      <c r="C60">
        <v>351673</v>
      </c>
      <c r="D60">
        <v>128</v>
      </c>
      <c r="E60">
        <v>128</v>
      </c>
      <c r="F60" s="1">
        <v>0.8</v>
      </c>
      <c r="G60" s="2">
        <v>1.9999999999999999E-34</v>
      </c>
      <c r="H60">
        <v>55.83</v>
      </c>
      <c r="I60">
        <v>141</v>
      </c>
      <c r="J60" t="str">
        <f>HYPERLINK("https://www.ncbi.nlm.nih.gov/protein/WP_038259837.1?report=genbank&amp;log$=prottop&amp;blast_rank=59&amp;RID=P7MVMUBX013","WP_038259837.1")</f>
        <v>WP_038259837.1</v>
      </c>
    </row>
    <row r="61" spans="1:10">
      <c r="A61" t="s">
        <v>1416</v>
      </c>
      <c r="B61" t="s">
        <v>940</v>
      </c>
      <c r="C61">
        <v>351673</v>
      </c>
      <c r="D61">
        <v>128</v>
      </c>
      <c r="E61">
        <v>128</v>
      </c>
      <c r="F61" s="1">
        <v>0.8</v>
      </c>
      <c r="G61" s="2">
        <v>1.9999999999999999E-34</v>
      </c>
      <c r="H61">
        <v>55.83</v>
      </c>
      <c r="I61">
        <v>141</v>
      </c>
      <c r="J61" t="str">
        <f>HYPERLINK("https://www.ncbi.nlm.nih.gov/protein/WP_115826182.1?report=genbank&amp;log$=prottop&amp;blast_rank=60&amp;RID=P7MVMUBX013","WP_115826182.1")</f>
        <v>WP_115826182.1</v>
      </c>
    </row>
    <row r="62" spans="1:10">
      <c r="A62" t="s">
        <v>1416</v>
      </c>
      <c r="B62" t="s">
        <v>940</v>
      </c>
      <c r="C62">
        <v>351673</v>
      </c>
      <c r="D62">
        <v>127</v>
      </c>
      <c r="E62">
        <v>127</v>
      </c>
      <c r="F62" s="1">
        <v>0.8</v>
      </c>
      <c r="G62" s="2">
        <v>1.9999999999999999E-34</v>
      </c>
      <c r="H62">
        <v>55.83</v>
      </c>
      <c r="I62">
        <v>143</v>
      </c>
      <c r="J62" t="str">
        <f>HYPERLINK("https://www.ncbi.nlm.nih.gov/protein/WP_323864551.1?report=genbank&amp;log$=prottop&amp;blast_rank=61&amp;RID=P7MVMUBX013","WP_323864551.1")</f>
        <v>WP_323864551.1</v>
      </c>
    </row>
    <row r="63" spans="1:10">
      <c r="A63" t="s">
        <v>1417</v>
      </c>
      <c r="B63" t="s">
        <v>883</v>
      </c>
      <c r="C63">
        <v>626</v>
      </c>
      <c r="D63">
        <v>127</v>
      </c>
      <c r="E63">
        <v>127</v>
      </c>
      <c r="F63" s="1">
        <v>0.8</v>
      </c>
      <c r="G63" s="2">
        <v>1.9999999999999999E-34</v>
      </c>
      <c r="H63">
        <v>55.83</v>
      </c>
      <c r="I63">
        <v>143</v>
      </c>
      <c r="J63" t="str">
        <f>HYPERLINK("https://www.ncbi.nlm.nih.gov/protein/WP_047679321.1?report=genbank&amp;log$=prottop&amp;blast_rank=62&amp;RID=P7MVMUBX013","WP_047679321.1")</f>
        <v>WP_047679321.1</v>
      </c>
    </row>
    <row r="64" spans="1:10">
      <c r="A64" t="s">
        <v>1418</v>
      </c>
      <c r="B64" t="s">
        <v>921</v>
      </c>
      <c r="C64">
        <v>3136257</v>
      </c>
      <c r="D64">
        <v>127</v>
      </c>
      <c r="E64">
        <v>127</v>
      </c>
      <c r="F64" s="1">
        <v>0.93</v>
      </c>
      <c r="G64" s="2">
        <v>3E-34</v>
      </c>
      <c r="H64">
        <v>51.94</v>
      </c>
      <c r="I64">
        <v>140</v>
      </c>
      <c r="J64" t="str">
        <f>HYPERLINK("https://www.ncbi.nlm.nih.gov/protein/WP_340617841.1?report=genbank&amp;log$=prottop&amp;blast_rank=63&amp;RID=P7MVMUBX013","WP_340617841.1")</f>
        <v>WP_340617841.1</v>
      </c>
    </row>
    <row r="65" spans="1:10">
      <c r="A65" t="s">
        <v>1419</v>
      </c>
      <c r="B65" t="s">
        <v>965</v>
      </c>
      <c r="C65">
        <v>3025875</v>
      </c>
      <c r="D65">
        <v>127</v>
      </c>
      <c r="E65">
        <v>127</v>
      </c>
      <c r="F65" s="1">
        <v>0.95</v>
      </c>
      <c r="G65" s="2">
        <v>3.9999999999999997E-34</v>
      </c>
      <c r="H65">
        <v>50</v>
      </c>
      <c r="I65">
        <v>139</v>
      </c>
      <c r="J65" t="str">
        <f>HYPERLINK("https://www.ncbi.nlm.nih.gov/protein/WP_273576878.1?report=genbank&amp;log$=prottop&amp;blast_rank=64&amp;RID=P7MVMUBX013","WP_273576878.1")</f>
        <v>WP_273576878.1</v>
      </c>
    </row>
    <row r="66" spans="1:10">
      <c r="A66" t="s">
        <v>1410</v>
      </c>
      <c r="B66" t="s">
        <v>961</v>
      </c>
      <c r="C66">
        <v>290110</v>
      </c>
      <c r="D66">
        <v>127</v>
      </c>
      <c r="E66">
        <v>127</v>
      </c>
      <c r="F66" s="1">
        <v>0.8</v>
      </c>
      <c r="G66" s="2">
        <v>3.9999999999999997E-34</v>
      </c>
      <c r="H66">
        <v>55.83</v>
      </c>
      <c r="I66">
        <v>143</v>
      </c>
      <c r="J66" t="str">
        <f>HYPERLINK("https://www.ncbi.nlm.nih.gov/protein/WP_209027331.1?report=genbank&amp;log$=prottop&amp;blast_rank=65&amp;RID=P7MVMUBX013","WP_209027331.1")</f>
        <v>WP_209027331.1</v>
      </c>
    </row>
    <row r="67" spans="1:10">
      <c r="A67" t="s">
        <v>1420</v>
      </c>
      <c r="B67" t="s">
        <v>935</v>
      </c>
      <c r="C67">
        <v>351671</v>
      </c>
      <c r="D67">
        <v>126</v>
      </c>
      <c r="E67">
        <v>126</v>
      </c>
      <c r="F67" s="1">
        <v>0.7</v>
      </c>
      <c r="G67" s="2">
        <v>6.9999999999999997E-34</v>
      </c>
      <c r="H67">
        <v>60.82</v>
      </c>
      <c r="I67">
        <v>137</v>
      </c>
      <c r="J67" t="str">
        <f>HYPERLINK("https://www.ncbi.nlm.nih.gov/protein/WP_045971967.1?report=genbank&amp;log$=prottop&amp;blast_rank=66&amp;RID=P7MVMUBX013","WP_045971967.1")</f>
        <v>WP_045971967.1</v>
      </c>
    </row>
    <row r="68" spans="1:10">
      <c r="A68" t="s">
        <v>1421</v>
      </c>
      <c r="B68" t="s">
        <v>914</v>
      </c>
      <c r="C68">
        <v>1034471</v>
      </c>
      <c r="D68">
        <v>126</v>
      </c>
      <c r="E68">
        <v>126</v>
      </c>
      <c r="F68" s="1">
        <v>0.95</v>
      </c>
      <c r="G68" s="2">
        <v>7.9999999999999994E-34</v>
      </c>
      <c r="H68">
        <v>49.24</v>
      </c>
      <c r="I68">
        <v>141</v>
      </c>
      <c r="J68" t="str">
        <f>HYPERLINK("https://www.ncbi.nlm.nih.gov/protein/WP_099116628.1?report=genbank&amp;log$=prottop&amp;blast_rank=67&amp;RID=P7MVMUBX013","WP_099116628.1")</f>
        <v>WP_099116628.1</v>
      </c>
    </row>
    <row r="69" spans="1:10">
      <c r="A69" t="s">
        <v>1422</v>
      </c>
      <c r="B69" t="s">
        <v>945</v>
      </c>
      <c r="C69">
        <v>3158263</v>
      </c>
      <c r="D69">
        <v>126</v>
      </c>
      <c r="E69">
        <v>126</v>
      </c>
      <c r="F69" s="1">
        <v>0.8</v>
      </c>
      <c r="G69" s="2">
        <v>9.0000000000000008E-34</v>
      </c>
      <c r="H69">
        <v>55</v>
      </c>
      <c r="I69">
        <v>143</v>
      </c>
      <c r="J69" t="str">
        <f>HYPERLINK("https://www.ncbi.nlm.nih.gov/protein/WP_367964799.1?report=genbank&amp;log$=prottop&amp;blast_rank=68&amp;RID=P7MVMUBX013","WP_367964799.1")</f>
        <v>WP_367964799.1</v>
      </c>
    </row>
    <row r="70" spans="1:10">
      <c r="A70" t="s">
        <v>1406</v>
      </c>
      <c r="B70" t="s">
        <v>883</v>
      </c>
      <c r="C70">
        <v>626</v>
      </c>
      <c r="D70">
        <v>125</v>
      </c>
      <c r="E70">
        <v>125</v>
      </c>
      <c r="F70" s="1">
        <v>0.7</v>
      </c>
      <c r="G70" s="2">
        <v>2.0000000000000001E-33</v>
      </c>
      <c r="H70">
        <v>59.79</v>
      </c>
      <c r="I70">
        <v>137</v>
      </c>
      <c r="J70" t="str">
        <f>HYPERLINK("https://www.ncbi.nlm.nih.gov/protein/WP_273584356.1?report=genbank&amp;log$=prottop&amp;blast_rank=69&amp;RID=P7MVMUBX013","WP_273584356.1")</f>
        <v>WP_273584356.1</v>
      </c>
    </row>
    <row r="71" spans="1:10">
      <c r="A71" t="s">
        <v>1423</v>
      </c>
      <c r="B71" t="s">
        <v>954</v>
      </c>
      <c r="C71">
        <v>2584468</v>
      </c>
      <c r="D71">
        <v>125</v>
      </c>
      <c r="E71">
        <v>125</v>
      </c>
      <c r="F71" s="1">
        <v>0.97</v>
      </c>
      <c r="G71" s="2">
        <v>2.0000000000000001E-33</v>
      </c>
      <c r="H71">
        <v>49.63</v>
      </c>
      <c r="I71">
        <v>135</v>
      </c>
      <c r="J71" t="str">
        <f>HYPERLINK("https://www.ncbi.nlm.nih.gov/protein/WP_237387797.1?report=genbank&amp;log$=prottop&amp;blast_rank=70&amp;RID=P7MVMUBX013","WP_237387797.1")</f>
        <v>WP_237387797.1</v>
      </c>
    </row>
    <row r="72" spans="1:10">
      <c r="A72" t="s">
        <v>1402</v>
      </c>
      <c r="B72" t="s">
        <v>895</v>
      </c>
      <c r="C72">
        <v>351672</v>
      </c>
      <c r="D72">
        <v>125</v>
      </c>
      <c r="E72">
        <v>125</v>
      </c>
      <c r="F72" s="1">
        <v>0.7</v>
      </c>
      <c r="G72" s="2">
        <v>2.0000000000000001E-33</v>
      </c>
      <c r="H72">
        <v>59.79</v>
      </c>
      <c r="I72">
        <v>142</v>
      </c>
      <c r="J72" t="str">
        <f>HYPERLINK("https://www.ncbi.nlm.nih.gov/protein/WP_189759929.1?report=genbank&amp;log$=prottop&amp;blast_rank=71&amp;RID=P7MVMUBX013","WP_189759929.1")</f>
        <v>WP_189759929.1</v>
      </c>
    </row>
    <row r="73" spans="1:10">
      <c r="A73" t="s">
        <v>1424</v>
      </c>
      <c r="B73" t="s">
        <v>971</v>
      </c>
      <c r="C73">
        <v>351659</v>
      </c>
      <c r="D73">
        <v>125</v>
      </c>
      <c r="E73">
        <v>125</v>
      </c>
      <c r="F73" s="1">
        <v>0.97</v>
      </c>
      <c r="G73" s="2">
        <v>2.0000000000000001E-33</v>
      </c>
      <c r="H73">
        <v>48.89</v>
      </c>
      <c r="I73">
        <v>135</v>
      </c>
      <c r="J73" t="str">
        <f>HYPERLINK("https://www.ncbi.nlm.nih.gov/protein/WP_092549745.1?report=genbank&amp;log$=prottop&amp;blast_rank=72&amp;RID=P7MVMUBX013","WP_092549745.1")</f>
        <v>WP_092549745.1</v>
      </c>
    </row>
    <row r="74" spans="1:10">
      <c r="A74" t="s">
        <v>1424</v>
      </c>
      <c r="B74" t="s">
        <v>971</v>
      </c>
      <c r="C74">
        <v>351659</v>
      </c>
      <c r="D74">
        <v>124</v>
      </c>
      <c r="E74">
        <v>124</v>
      </c>
      <c r="F74" s="1">
        <v>0.68</v>
      </c>
      <c r="G74" s="2">
        <v>2.0000000000000001E-33</v>
      </c>
      <c r="H74">
        <v>63.83</v>
      </c>
      <c r="I74">
        <v>135</v>
      </c>
      <c r="J74" t="str">
        <f>HYPERLINK("https://www.ncbi.nlm.nih.gov/protein/WP_323854011.1?report=genbank&amp;log$=prottop&amp;blast_rank=73&amp;RID=P7MVMUBX013","WP_323854011.1")</f>
        <v>WP_323854011.1</v>
      </c>
    </row>
    <row r="75" spans="1:10">
      <c r="A75" t="s">
        <v>1425</v>
      </c>
      <c r="B75" t="s">
        <v>1426</v>
      </c>
      <c r="C75">
        <v>2042057</v>
      </c>
      <c r="D75">
        <v>124</v>
      </c>
      <c r="E75">
        <v>124</v>
      </c>
      <c r="F75" s="1">
        <v>0.89</v>
      </c>
      <c r="G75" s="2">
        <v>4.0000000000000002E-33</v>
      </c>
      <c r="H75">
        <v>49.19</v>
      </c>
      <c r="I75">
        <v>124</v>
      </c>
      <c r="J75" t="str">
        <f>HYPERLINK("https://www.ncbi.nlm.nih.gov/protein/WP_249689219.1?report=genbank&amp;log$=prottop&amp;blast_rank=74&amp;RID=P7MVMUBX013","WP_249689219.1")</f>
        <v>WP_249689219.1</v>
      </c>
    </row>
    <row r="76" spans="1:10">
      <c r="A76" t="s">
        <v>1079</v>
      </c>
      <c r="B76" t="s">
        <v>862</v>
      </c>
      <c r="C76">
        <v>2488639</v>
      </c>
      <c r="D76">
        <v>124</v>
      </c>
      <c r="E76">
        <v>124</v>
      </c>
      <c r="F76" s="1">
        <v>0.89</v>
      </c>
      <c r="G76" s="2">
        <v>5.0000000000000003E-33</v>
      </c>
      <c r="H76">
        <v>49.19</v>
      </c>
      <c r="I76">
        <v>138</v>
      </c>
      <c r="J76" t="str">
        <f>HYPERLINK("https://www.ncbi.nlm.nih.gov/protein/WP_103942702.1?report=genbank&amp;log$=prottop&amp;blast_rank=75&amp;RID=P7MVMUBX013","WP_103942702.1")</f>
        <v>WP_103942702.1</v>
      </c>
    </row>
    <row r="77" spans="1:10">
      <c r="A77" t="s">
        <v>1427</v>
      </c>
      <c r="B77" t="s">
        <v>1038</v>
      </c>
      <c r="C77">
        <v>3025876</v>
      </c>
      <c r="D77">
        <v>124</v>
      </c>
      <c r="E77">
        <v>124</v>
      </c>
      <c r="F77" s="1">
        <v>0.7</v>
      </c>
      <c r="G77" s="2">
        <v>5.0000000000000003E-33</v>
      </c>
      <c r="H77">
        <v>59.79</v>
      </c>
      <c r="I77">
        <v>137</v>
      </c>
      <c r="J77" t="str">
        <f>HYPERLINK("https://www.ncbi.nlm.nih.gov/protein/WP_273552722.1?report=genbank&amp;log$=prottop&amp;blast_rank=76&amp;RID=P7MVMUBX013","WP_273552722.1")</f>
        <v>WP_273552722.1</v>
      </c>
    </row>
    <row r="78" spans="1:10">
      <c r="A78" t="s">
        <v>1428</v>
      </c>
      <c r="B78" t="s">
        <v>924</v>
      </c>
      <c r="C78">
        <v>351674</v>
      </c>
      <c r="D78">
        <v>124</v>
      </c>
      <c r="E78">
        <v>124</v>
      </c>
      <c r="F78" s="1">
        <v>0.68</v>
      </c>
      <c r="G78" s="2">
        <v>6.0000000000000003E-33</v>
      </c>
      <c r="H78">
        <v>62.11</v>
      </c>
      <c r="I78">
        <v>140</v>
      </c>
      <c r="J78" t="str">
        <f>HYPERLINK("https://www.ncbi.nlm.nih.gov/protein/WP_099113884.1?report=genbank&amp;log$=prottop&amp;blast_rank=77&amp;RID=P7MVMUBX013","WP_099113884.1")</f>
        <v>WP_099113884.1</v>
      </c>
    </row>
    <row r="79" spans="1:10">
      <c r="A79" t="s">
        <v>1429</v>
      </c>
      <c r="B79" t="s">
        <v>983</v>
      </c>
      <c r="C79">
        <v>40577</v>
      </c>
      <c r="D79">
        <v>124</v>
      </c>
      <c r="E79">
        <v>124</v>
      </c>
      <c r="F79" s="1">
        <v>0.76</v>
      </c>
      <c r="G79" s="2">
        <v>6.0000000000000003E-33</v>
      </c>
      <c r="H79">
        <v>58.56</v>
      </c>
      <c r="I79">
        <v>135</v>
      </c>
      <c r="J79" t="str">
        <f>HYPERLINK("https://www.ncbi.nlm.nih.gov/protein/WP_045958504.1?report=genbank&amp;log$=prottop&amp;blast_rank=78&amp;RID=P7MVMUBX013","WP_045958504.1")</f>
        <v>WP_045958504.1</v>
      </c>
    </row>
    <row r="80" spans="1:10">
      <c r="A80" t="s">
        <v>1079</v>
      </c>
      <c r="B80" t="s">
        <v>862</v>
      </c>
      <c r="C80">
        <v>2488639</v>
      </c>
      <c r="D80">
        <v>123</v>
      </c>
      <c r="E80">
        <v>123</v>
      </c>
      <c r="F80" s="1">
        <v>0.89</v>
      </c>
      <c r="G80" s="2">
        <v>8.0000000000000004E-33</v>
      </c>
      <c r="H80">
        <v>48.39</v>
      </c>
      <c r="I80">
        <v>138</v>
      </c>
      <c r="J80" t="str">
        <f>HYPERLINK("https://www.ncbi.nlm.nih.gov/protein/WP_323610295.1?report=genbank&amp;log$=prottop&amp;blast_rank=79&amp;RID=P7MVMUBX013","WP_323610295.1")</f>
        <v>WP_323610295.1</v>
      </c>
    </row>
    <row r="81" spans="1:10">
      <c r="A81" t="s">
        <v>1079</v>
      </c>
      <c r="B81" t="s">
        <v>862</v>
      </c>
      <c r="C81">
        <v>2488639</v>
      </c>
      <c r="D81">
        <v>123</v>
      </c>
      <c r="E81">
        <v>123</v>
      </c>
      <c r="F81" s="1">
        <v>0.89</v>
      </c>
      <c r="G81" s="2">
        <v>8.0000000000000004E-33</v>
      </c>
      <c r="H81">
        <v>48.39</v>
      </c>
      <c r="I81">
        <v>138</v>
      </c>
      <c r="J81" t="str">
        <f>HYPERLINK("https://www.ncbi.nlm.nih.gov/protein/WP_233961791.1?report=genbank&amp;log$=prottop&amp;blast_rank=80&amp;RID=P7MVMUBX013","WP_233961791.1")</f>
        <v>WP_233961791.1</v>
      </c>
    </row>
    <row r="82" spans="1:10">
      <c r="A82" t="s">
        <v>1079</v>
      </c>
      <c r="B82" t="s">
        <v>862</v>
      </c>
      <c r="C82">
        <v>2488639</v>
      </c>
      <c r="D82">
        <v>123</v>
      </c>
      <c r="E82">
        <v>123</v>
      </c>
      <c r="F82" s="1">
        <v>0.89</v>
      </c>
      <c r="G82" s="2">
        <v>8.9999999999999998E-33</v>
      </c>
      <c r="H82">
        <v>48.39</v>
      </c>
      <c r="I82">
        <v>138</v>
      </c>
      <c r="J82" t="str">
        <f>HYPERLINK("https://www.ncbi.nlm.nih.gov/protein/WP_233969915.1?report=genbank&amp;log$=prottop&amp;blast_rank=81&amp;RID=P7MVMUBX013","WP_233969915.1")</f>
        <v>WP_233969915.1</v>
      </c>
    </row>
    <row r="83" spans="1:10">
      <c r="A83" t="s">
        <v>1079</v>
      </c>
      <c r="B83" t="s">
        <v>862</v>
      </c>
      <c r="C83">
        <v>2488639</v>
      </c>
      <c r="D83">
        <v>123</v>
      </c>
      <c r="E83">
        <v>123</v>
      </c>
      <c r="F83" s="1">
        <v>0.89</v>
      </c>
      <c r="G83" s="2">
        <v>8.9999999999999998E-33</v>
      </c>
      <c r="H83">
        <v>48.39</v>
      </c>
      <c r="I83">
        <v>138</v>
      </c>
      <c r="J83" t="str">
        <f>HYPERLINK("https://www.ncbi.nlm.nih.gov/protein/WP_107332409.1?report=genbank&amp;log$=prottop&amp;blast_rank=82&amp;RID=P7MVMUBX013","WP_107332409.1")</f>
        <v>WP_107332409.1</v>
      </c>
    </row>
    <row r="84" spans="1:10">
      <c r="A84" t="s">
        <v>1430</v>
      </c>
      <c r="B84" t="s">
        <v>865</v>
      </c>
      <c r="C84">
        <v>122277</v>
      </c>
      <c r="D84">
        <v>123</v>
      </c>
      <c r="E84">
        <v>123</v>
      </c>
      <c r="F84" s="1">
        <v>0.89</v>
      </c>
      <c r="G84" s="2">
        <v>1.0000000000000001E-32</v>
      </c>
      <c r="H84">
        <v>48.39</v>
      </c>
      <c r="I84">
        <v>138</v>
      </c>
      <c r="J84" t="str">
        <f>HYPERLINK("https://www.ncbi.nlm.nih.gov/protein/WP_052510500.1?report=genbank&amp;log$=prottop&amp;blast_rank=83&amp;RID=P7MVMUBX013","WP_052510500.1")</f>
        <v>WP_052510500.1</v>
      </c>
    </row>
    <row r="85" spans="1:10">
      <c r="A85" t="s">
        <v>1079</v>
      </c>
      <c r="B85" t="s">
        <v>862</v>
      </c>
      <c r="C85">
        <v>2488639</v>
      </c>
      <c r="D85">
        <v>123</v>
      </c>
      <c r="E85">
        <v>123</v>
      </c>
      <c r="F85" s="1">
        <v>0.89</v>
      </c>
      <c r="G85" s="2">
        <v>1.0000000000000001E-32</v>
      </c>
      <c r="H85">
        <v>48.39</v>
      </c>
      <c r="I85">
        <v>138</v>
      </c>
      <c r="J85" t="str">
        <f>HYPERLINK("https://www.ncbi.nlm.nih.gov/protein/WP_233980320.1?report=genbank&amp;log$=prottop&amp;blast_rank=84&amp;RID=P7MVMUBX013","WP_233980320.1")</f>
        <v>WP_233980320.1</v>
      </c>
    </row>
    <row r="86" spans="1:10">
      <c r="A86" t="s">
        <v>1431</v>
      </c>
      <c r="B86" t="s">
        <v>986</v>
      </c>
      <c r="C86">
        <v>629</v>
      </c>
      <c r="D86">
        <v>122</v>
      </c>
      <c r="E86">
        <v>122</v>
      </c>
      <c r="F86" s="1">
        <v>0.94</v>
      </c>
      <c r="G86" s="2">
        <v>2.0000000000000001E-32</v>
      </c>
      <c r="H86">
        <v>46.32</v>
      </c>
      <c r="I86">
        <v>137</v>
      </c>
      <c r="J86" t="str">
        <f>HYPERLINK("https://www.ncbi.nlm.nih.gov/protein/WP_064515076.1?report=genbank&amp;log$=prottop&amp;blast_rank=85&amp;RID=P7MVMUBX013","WP_064515076.1")</f>
        <v>WP_064515076.1</v>
      </c>
    </row>
    <row r="87" spans="1:10">
      <c r="A87" t="s">
        <v>1432</v>
      </c>
      <c r="B87" t="s">
        <v>929</v>
      </c>
      <c r="C87">
        <v>1851573</v>
      </c>
      <c r="D87">
        <v>121</v>
      </c>
      <c r="E87">
        <v>121</v>
      </c>
      <c r="F87" s="1">
        <v>0.67</v>
      </c>
      <c r="G87" s="2">
        <v>2.0000000000000001E-32</v>
      </c>
      <c r="H87">
        <v>61.29</v>
      </c>
      <c r="I87">
        <v>96</v>
      </c>
      <c r="J87" t="str">
        <f>HYPERLINK("https://www.ncbi.nlm.nih.gov/protein/WP_255523150.1?report=genbank&amp;log$=prottop&amp;blast_rank=86&amp;RID=P7MVMUBX013","WP_255523150.1")</f>
        <v>WP_255523150.1</v>
      </c>
    </row>
    <row r="88" spans="1:10">
      <c r="A88" t="s">
        <v>1433</v>
      </c>
      <c r="B88" t="s">
        <v>857</v>
      </c>
      <c r="C88">
        <v>2066479</v>
      </c>
      <c r="D88">
        <v>122</v>
      </c>
      <c r="E88">
        <v>122</v>
      </c>
      <c r="F88" s="1">
        <v>0.74</v>
      </c>
      <c r="G88" s="2">
        <v>2.0000000000000001E-32</v>
      </c>
      <c r="H88">
        <v>55.34</v>
      </c>
      <c r="I88">
        <v>116</v>
      </c>
      <c r="J88" t="str">
        <f>HYPERLINK("https://www.ncbi.nlm.nih.gov/protein/KML69187.1?report=genbank&amp;log$=prottop&amp;blast_rank=87&amp;RID=P7MVMUBX013","KML69187.1")</f>
        <v>KML69187.1</v>
      </c>
    </row>
    <row r="89" spans="1:10">
      <c r="A89" t="s">
        <v>1079</v>
      </c>
      <c r="B89" t="s">
        <v>862</v>
      </c>
      <c r="C89">
        <v>2488639</v>
      </c>
      <c r="D89">
        <v>122</v>
      </c>
      <c r="E89">
        <v>122</v>
      </c>
      <c r="F89" s="1">
        <v>0.89</v>
      </c>
      <c r="G89" s="2">
        <v>3E-32</v>
      </c>
      <c r="H89">
        <v>48.39</v>
      </c>
      <c r="I89">
        <v>138</v>
      </c>
      <c r="J89" t="str">
        <f>HYPERLINK("https://www.ncbi.nlm.nih.gov/protein/WP_233965403.1?report=genbank&amp;log$=prottop&amp;blast_rank=88&amp;RID=P7MVMUBX013","WP_233965403.1")</f>
        <v>WP_233965403.1</v>
      </c>
    </row>
    <row r="90" spans="1:10">
      <c r="A90" t="s">
        <v>1434</v>
      </c>
      <c r="B90" t="s">
        <v>857</v>
      </c>
      <c r="C90">
        <v>2066479</v>
      </c>
      <c r="D90">
        <v>122</v>
      </c>
      <c r="E90">
        <v>122</v>
      </c>
      <c r="F90" s="1">
        <v>0.74</v>
      </c>
      <c r="G90" s="2">
        <v>3E-32</v>
      </c>
      <c r="H90">
        <v>55.34</v>
      </c>
      <c r="I90">
        <v>138</v>
      </c>
      <c r="J90" t="str">
        <f>HYPERLINK("https://www.ncbi.nlm.nih.gov/protein/WP_053075293.1?report=genbank&amp;log$=prottop&amp;blast_rank=89&amp;RID=P7MVMUBX013","WP_053075293.1")</f>
        <v>WP_053075293.1</v>
      </c>
    </row>
    <row r="91" spans="1:10">
      <c r="A91" t="s">
        <v>1379</v>
      </c>
      <c r="B91" t="s">
        <v>789</v>
      </c>
      <c r="C91">
        <v>29487</v>
      </c>
      <c r="D91">
        <v>120</v>
      </c>
      <c r="E91">
        <v>120</v>
      </c>
      <c r="F91" s="1">
        <v>0.94</v>
      </c>
      <c r="G91" s="2">
        <v>1.0000000000000001E-31</v>
      </c>
      <c r="H91">
        <v>49.62</v>
      </c>
      <c r="I91">
        <v>144</v>
      </c>
      <c r="J91" t="str">
        <f>HYPERLINK("https://www.ncbi.nlm.nih.gov/protein/WP_011148523.1?report=genbank&amp;log$=prottop&amp;blast_rank=90&amp;RID=P7MVMUBX013","WP_011148523.1")</f>
        <v>WP_011148523.1</v>
      </c>
    </row>
    <row r="92" spans="1:10">
      <c r="A92" t="s">
        <v>1435</v>
      </c>
      <c r="B92" t="s">
        <v>999</v>
      </c>
      <c r="C92">
        <v>685706</v>
      </c>
      <c r="D92">
        <v>119</v>
      </c>
      <c r="E92">
        <v>119</v>
      </c>
      <c r="F92" s="1">
        <v>0.94</v>
      </c>
      <c r="G92" s="2">
        <v>2.9999999999999998E-31</v>
      </c>
      <c r="H92">
        <v>44.85</v>
      </c>
      <c r="I92">
        <v>137</v>
      </c>
      <c r="J92" t="str">
        <f>HYPERLINK("https://www.ncbi.nlm.nih.gov/protein/WP_053215266.1?report=genbank&amp;log$=prottop&amp;blast_rank=91&amp;RID=P7MVMUBX013","WP_053215266.1")</f>
        <v>WP_053215266.1</v>
      </c>
    </row>
    <row r="93" spans="1:10">
      <c r="A93" t="s">
        <v>1022</v>
      </c>
      <c r="B93" t="s">
        <v>996</v>
      </c>
      <c r="C93">
        <v>29483</v>
      </c>
      <c r="D93">
        <v>119</v>
      </c>
      <c r="E93">
        <v>119</v>
      </c>
      <c r="F93" s="1">
        <v>0.94</v>
      </c>
      <c r="G93" s="2">
        <v>2.9999999999999998E-31</v>
      </c>
      <c r="H93">
        <v>46.32</v>
      </c>
      <c r="I93">
        <v>136</v>
      </c>
      <c r="J93" t="str">
        <f>HYPERLINK("https://www.ncbi.nlm.nih.gov/protein/WP_052489939.1?report=genbank&amp;log$=prottop&amp;blast_rank=92&amp;RID=P7MVMUBX013","WP_052489939.1")</f>
        <v>WP_052489939.1</v>
      </c>
    </row>
    <row r="94" spans="1:10">
      <c r="A94" t="s">
        <v>1431</v>
      </c>
      <c r="B94" t="s">
        <v>986</v>
      </c>
      <c r="C94">
        <v>629</v>
      </c>
      <c r="D94">
        <v>118</v>
      </c>
      <c r="E94">
        <v>118</v>
      </c>
      <c r="F94" s="1">
        <v>0.94</v>
      </c>
      <c r="G94" s="2">
        <v>1.0000000000000001E-30</v>
      </c>
      <c r="H94">
        <v>45.26</v>
      </c>
      <c r="I94">
        <v>136</v>
      </c>
      <c r="J94" t="str">
        <f>HYPERLINK("https://www.ncbi.nlm.nih.gov/protein/WP_042569345.1?report=genbank&amp;log$=prottop&amp;blast_rank=93&amp;RID=P7MVMUBX013","WP_042569345.1")</f>
        <v>WP_042569345.1</v>
      </c>
    </row>
    <row r="95" spans="1:10">
      <c r="A95" t="s">
        <v>1436</v>
      </c>
      <c r="B95" t="s">
        <v>977</v>
      </c>
      <c r="C95">
        <v>631</v>
      </c>
      <c r="D95">
        <v>117</v>
      </c>
      <c r="E95">
        <v>117</v>
      </c>
      <c r="F95" s="1">
        <v>0.94</v>
      </c>
      <c r="G95" s="2">
        <v>2.0000000000000002E-30</v>
      </c>
      <c r="H95">
        <v>44.78</v>
      </c>
      <c r="I95">
        <v>136</v>
      </c>
      <c r="J95" t="str">
        <f>HYPERLINK("https://www.ncbi.nlm.nih.gov/protein/WP_050086265.1?report=genbank&amp;log$=prottop&amp;blast_rank=94&amp;RID=P7MVMUBX013","WP_050086265.1")</f>
        <v>WP_050086265.1</v>
      </c>
    </row>
    <row r="96" spans="1:10">
      <c r="A96" t="s">
        <v>1022</v>
      </c>
      <c r="B96" t="s">
        <v>996</v>
      </c>
      <c r="C96">
        <v>29483</v>
      </c>
      <c r="D96">
        <v>117</v>
      </c>
      <c r="E96">
        <v>117</v>
      </c>
      <c r="F96" s="1">
        <v>0.94</v>
      </c>
      <c r="G96" s="2">
        <v>2.0000000000000002E-30</v>
      </c>
      <c r="H96">
        <v>45.86</v>
      </c>
      <c r="I96">
        <v>136</v>
      </c>
      <c r="J96" t="str">
        <f>HYPERLINK("https://www.ncbi.nlm.nih.gov/protein/WP_053093377.1?report=genbank&amp;log$=prottop&amp;blast_rank=95&amp;RID=P7MVMUBX013","WP_053093377.1")</f>
        <v>WP_053093377.1</v>
      </c>
    </row>
    <row r="97" spans="1:10">
      <c r="A97" t="s">
        <v>1437</v>
      </c>
      <c r="B97" t="s">
        <v>1060</v>
      </c>
      <c r="C97">
        <v>1898979</v>
      </c>
      <c r="D97">
        <v>116</v>
      </c>
      <c r="E97">
        <v>116</v>
      </c>
      <c r="F97" s="1">
        <v>0.68</v>
      </c>
      <c r="G97" s="2">
        <v>5.9999999999999998E-30</v>
      </c>
      <c r="H97">
        <v>59.57</v>
      </c>
      <c r="I97">
        <v>139</v>
      </c>
      <c r="J97" t="str">
        <f>HYPERLINK("https://www.ncbi.nlm.nih.gov/protein/WP_406706758.1?report=genbank&amp;log$=prottop&amp;blast_rank=96&amp;RID=P7MVMUBX013","WP_406706758.1")</f>
        <v>WP_406706758.1</v>
      </c>
    </row>
    <row r="98" spans="1:10">
      <c r="A98" t="s">
        <v>1220</v>
      </c>
      <c r="B98" t="s">
        <v>1032</v>
      </c>
      <c r="C98">
        <v>1239307</v>
      </c>
      <c r="D98">
        <v>116</v>
      </c>
      <c r="E98">
        <v>116</v>
      </c>
      <c r="F98" s="1">
        <v>0.68</v>
      </c>
      <c r="G98" s="2">
        <v>5.9999999999999998E-30</v>
      </c>
      <c r="H98">
        <v>58.95</v>
      </c>
      <c r="I98">
        <v>139</v>
      </c>
      <c r="J98" t="str">
        <f>HYPERLINK("https://www.ncbi.nlm.nih.gov/protein/WP_025422633.1?report=genbank&amp;log$=prottop&amp;blast_rank=97&amp;RID=P7MVMUBX013","WP_025422633.1")</f>
        <v>WP_025422633.1</v>
      </c>
    </row>
    <row r="99" spans="1:10">
      <c r="A99" t="s">
        <v>1436</v>
      </c>
      <c r="B99" t="s">
        <v>977</v>
      </c>
      <c r="C99">
        <v>631</v>
      </c>
      <c r="D99">
        <v>115</v>
      </c>
      <c r="E99">
        <v>115</v>
      </c>
      <c r="F99" s="1">
        <v>0.94</v>
      </c>
      <c r="G99" s="2">
        <v>9.9999999999999994E-30</v>
      </c>
      <c r="H99">
        <v>44.03</v>
      </c>
      <c r="I99">
        <v>136</v>
      </c>
      <c r="J99" t="str">
        <f>HYPERLINK("https://www.ncbi.nlm.nih.gov/protein/WP_032905692.1?report=genbank&amp;log$=prottop&amp;blast_rank=98&amp;RID=P7MVMUBX013","WP_032905692.1")</f>
        <v>WP_032905692.1</v>
      </c>
    </row>
    <row r="100" spans="1:10">
      <c r="A100" t="s">
        <v>1438</v>
      </c>
      <c r="B100" t="s">
        <v>1010</v>
      </c>
      <c r="C100">
        <v>3061648</v>
      </c>
      <c r="D100">
        <v>115</v>
      </c>
      <c r="E100">
        <v>115</v>
      </c>
      <c r="F100" s="1">
        <v>0.94</v>
      </c>
      <c r="G100" s="2">
        <v>9.9999999999999994E-30</v>
      </c>
      <c r="H100">
        <v>44.36</v>
      </c>
      <c r="I100">
        <v>136</v>
      </c>
      <c r="J100" t="str">
        <f>HYPERLINK("https://www.ncbi.nlm.nih.gov/protein/WP_372568819.1?report=genbank&amp;log$=prottop&amp;blast_rank=99&amp;RID=P7MVMUBX013","WP_372568819.1")</f>
        <v>WP_372568819.1</v>
      </c>
    </row>
    <row r="101" spans="1:10">
      <c r="A101" t="s">
        <v>979</v>
      </c>
      <c r="B101" t="s">
        <v>980</v>
      </c>
      <c r="C101">
        <v>630</v>
      </c>
      <c r="D101">
        <v>115</v>
      </c>
      <c r="E101">
        <v>115</v>
      </c>
      <c r="F101" s="1">
        <v>0.94</v>
      </c>
      <c r="G101" s="2">
        <v>1.9999999999999999E-29</v>
      </c>
      <c r="H101">
        <v>43.07</v>
      </c>
      <c r="I101">
        <v>136</v>
      </c>
      <c r="J101" t="str">
        <f>HYPERLINK("https://www.ncbi.nlm.nih.gov/protein/EKN5999182.1?report=genbank&amp;log$=prottop&amp;blast_rank=100&amp;RID=P7MVMUBX013","EKN5999182.1")</f>
        <v>EKN5999182.1</v>
      </c>
    </row>
    <row r="102" spans="1:10">
      <c r="A102" t="s">
        <v>1439</v>
      </c>
      <c r="B102" t="s">
        <v>1014</v>
      </c>
      <c r="C102">
        <v>3061649</v>
      </c>
      <c r="D102">
        <v>115</v>
      </c>
      <c r="E102">
        <v>115</v>
      </c>
      <c r="F102" s="1">
        <v>0.94</v>
      </c>
      <c r="G102" s="2">
        <v>1.9999999999999999E-29</v>
      </c>
      <c r="H102">
        <v>44.36</v>
      </c>
      <c r="I102">
        <v>136</v>
      </c>
      <c r="J102" t="str">
        <f>HYPERLINK("https://www.ncbi.nlm.nih.gov/protein/WP_372558274.1?report=genbank&amp;log$=prottop&amp;blast_rank=101&amp;RID=P7MVMUBX013","WP_372558274.1")</f>
        <v>WP_372558274.1</v>
      </c>
    </row>
    <row r="103" spans="1:10">
      <c r="A103" t="s">
        <v>1436</v>
      </c>
      <c r="B103" t="s">
        <v>977</v>
      </c>
      <c r="C103">
        <v>631</v>
      </c>
      <c r="D103">
        <v>114</v>
      </c>
      <c r="E103">
        <v>114</v>
      </c>
      <c r="F103" s="1">
        <v>0.94</v>
      </c>
      <c r="G103" s="2">
        <v>3.0000000000000003E-29</v>
      </c>
      <c r="H103">
        <v>43.07</v>
      </c>
      <c r="I103">
        <v>136</v>
      </c>
      <c r="J103" t="str">
        <f>HYPERLINK("https://www.ncbi.nlm.nih.gov/protein/WP_145547262.1?report=genbank&amp;log$=prottop&amp;blast_rank=102&amp;RID=P7MVMUBX013","WP_145547262.1")</f>
        <v>WP_145547262.1</v>
      </c>
    </row>
    <row r="104" spans="1:10">
      <c r="A104" t="s">
        <v>1220</v>
      </c>
      <c r="B104" t="s">
        <v>1032</v>
      </c>
      <c r="C104">
        <v>1239307</v>
      </c>
      <c r="D104">
        <v>114</v>
      </c>
      <c r="E104">
        <v>114</v>
      </c>
      <c r="F104" s="1">
        <v>0.68</v>
      </c>
      <c r="G104" s="2">
        <v>4.9999999999999999E-29</v>
      </c>
      <c r="H104">
        <v>57.89</v>
      </c>
      <c r="I104">
        <v>139</v>
      </c>
      <c r="J104" t="str">
        <f>HYPERLINK("https://www.ncbi.nlm.nih.gov/protein/WP_308823051.1?report=genbank&amp;log$=prottop&amp;blast_rank=103&amp;RID=P7MVMUBX013","WP_308823051.1")</f>
        <v>WP_308823051.1</v>
      </c>
    </row>
    <row r="105" spans="1:10">
      <c r="A105" t="s">
        <v>1132</v>
      </c>
      <c r="B105" t="s">
        <v>1133</v>
      </c>
      <c r="C105">
        <v>2812662</v>
      </c>
      <c r="D105">
        <v>112</v>
      </c>
      <c r="E105">
        <v>112</v>
      </c>
      <c r="F105" s="1">
        <v>0.68</v>
      </c>
      <c r="G105" s="2">
        <v>1.9999999999999999E-28</v>
      </c>
      <c r="H105">
        <v>55.32</v>
      </c>
      <c r="I105">
        <v>139</v>
      </c>
      <c r="J105" t="str">
        <f>HYPERLINK("https://www.ncbi.nlm.nih.gov/protein/WP_215671439.1?report=genbank&amp;log$=prottop&amp;blast_rank=104&amp;RID=P7MVMUBX013","WP_215671439.1")</f>
        <v>WP_215671439.1</v>
      </c>
    </row>
    <row r="106" spans="1:10">
      <c r="A106" t="s">
        <v>1440</v>
      </c>
      <c r="B106" t="s">
        <v>1441</v>
      </c>
      <c r="C106">
        <v>507</v>
      </c>
      <c r="D106">
        <v>108</v>
      </c>
      <c r="E106">
        <v>108</v>
      </c>
      <c r="F106" s="1">
        <v>0.66</v>
      </c>
      <c r="G106" s="2">
        <v>9.0000000000000003E-27</v>
      </c>
      <c r="H106">
        <v>53.26</v>
      </c>
      <c r="I106">
        <v>132</v>
      </c>
      <c r="J106" t="str">
        <f>HYPERLINK("https://www.ncbi.nlm.nih.gov/protein/WP_003801867.1?report=genbank&amp;log$=prottop&amp;blast_rank=105&amp;RID=P7MVMUBX013","WP_003801867.1")</f>
        <v>WP_003801867.1</v>
      </c>
    </row>
    <row r="107" spans="1:10">
      <c r="A107" t="s">
        <v>1442</v>
      </c>
      <c r="B107" t="s">
        <v>1055</v>
      </c>
      <c r="C107">
        <v>287</v>
      </c>
      <c r="D107">
        <v>99.4</v>
      </c>
      <c r="E107">
        <v>99.4</v>
      </c>
      <c r="F107" s="1">
        <v>0.71</v>
      </c>
      <c r="G107" s="2">
        <v>3E-23</v>
      </c>
      <c r="H107">
        <v>48.98</v>
      </c>
      <c r="I107">
        <v>132</v>
      </c>
      <c r="J107" t="str">
        <f>HYPERLINK("https://www.ncbi.nlm.nih.gov/protein/WP_157765409.1?report=genbank&amp;log$=prottop&amp;blast_rank=106&amp;RID=P7MVMUBX013","WP_157765409.1")</f>
        <v>WP_157765409.1</v>
      </c>
    </row>
    <row r="108" spans="1:10">
      <c r="A108" t="s">
        <v>1442</v>
      </c>
      <c r="B108" t="s">
        <v>1055</v>
      </c>
      <c r="C108">
        <v>287</v>
      </c>
      <c r="D108">
        <v>96.7</v>
      </c>
      <c r="E108">
        <v>96.7</v>
      </c>
      <c r="F108" s="1">
        <v>0.71</v>
      </c>
      <c r="G108" s="2">
        <v>2.9999999999999999E-22</v>
      </c>
      <c r="H108">
        <v>47.96</v>
      </c>
      <c r="I108">
        <v>132</v>
      </c>
      <c r="J108" t="str">
        <f>HYPERLINK("https://www.ncbi.nlm.nih.gov/protein/WP_153576371.1?report=genbank&amp;log$=prottop&amp;blast_rank=107&amp;RID=P7MVMUBX013","WP_153576371.1")</f>
        <v>WP_153576371.1</v>
      </c>
    </row>
    <row r="109" spans="1:10">
      <c r="A109" t="s">
        <v>1443</v>
      </c>
      <c r="B109" t="s">
        <v>1227</v>
      </c>
      <c r="C109">
        <v>40576</v>
      </c>
      <c r="D109">
        <v>89</v>
      </c>
      <c r="E109">
        <v>89</v>
      </c>
      <c r="F109" s="1">
        <v>0.46</v>
      </c>
      <c r="G109" s="2">
        <v>4.9999999999999999E-20</v>
      </c>
      <c r="H109">
        <v>70.31</v>
      </c>
      <c r="I109">
        <v>67</v>
      </c>
      <c r="J109" t="str">
        <f>HYPERLINK("https://www.ncbi.nlm.nih.gov/protein/MDE9545736.1?report=genbank&amp;log$=prottop&amp;blast_rank=108&amp;RID=P7MVMUBX013","MDE9545736.1")</f>
        <v>MDE9545736.1</v>
      </c>
    </row>
    <row r="110" spans="1:10">
      <c r="A110" t="s">
        <v>1394</v>
      </c>
      <c r="B110" t="s">
        <v>799</v>
      </c>
      <c r="C110">
        <v>1851568</v>
      </c>
      <c r="D110">
        <v>82.8</v>
      </c>
      <c r="E110">
        <v>82.8</v>
      </c>
      <c r="F110" s="1">
        <v>0.31</v>
      </c>
      <c r="G110" s="2">
        <v>8.0000000000000006E-18</v>
      </c>
      <c r="H110">
        <v>88.64</v>
      </c>
      <c r="I110">
        <v>45</v>
      </c>
      <c r="J110" t="str">
        <f>HYPERLINK("https://www.ncbi.nlm.nih.gov/protein/WP_165603282.1?report=genbank&amp;log$=prottop&amp;blast_rank=109&amp;RID=P7MVMUBX013","WP_165603282.1")</f>
        <v>WP_165603282.1</v>
      </c>
    </row>
    <row r="111" spans="1:10">
      <c r="A111" t="s">
        <v>1444</v>
      </c>
      <c r="B111" t="s">
        <v>1025</v>
      </c>
      <c r="C111">
        <v>615</v>
      </c>
      <c r="D111">
        <v>72.400000000000006</v>
      </c>
      <c r="E111">
        <v>72.400000000000006</v>
      </c>
      <c r="F111" s="1">
        <v>0.83</v>
      </c>
      <c r="G111" s="2">
        <v>8.0000000000000002E-13</v>
      </c>
      <c r="H111">
        <v>34.75</v>
      </c>
      <c r="I111">
        <v>130</v>
      </c>
      <c r="J111" t="str">
        <f>HYPERLINK("https://www.ncbi.nlm.nih.gov/protein/WP_148874371.1?report=genbank&amp;log$=prottop&amp;blast_rank=110&amp;RID=P7MVMUBX013","WP_148874371.1")</f>
        <v>WP_148874371.1</v>
      </c>
    </row>
    <row r="112" spans="1:10">
      <c r="A112" t="s">
        <v>1444</v>
      </c>
      <c r="B112" t="s">
        <v>1025</v>
      </c>
      <c r="C112">
        <v>615</v>
      </c>
      <c r="D112">
        <v>71.599999999999994</v>
      </c>
      <c r="E112">
        <v>71.599999999999994</v>
      </c>
      <c r="F112" s="1">
        <v>0.83</v>
      </c>
      <c r="G112" s="2">
        <v>9.9999999999999998E-13</v>
      </c>
      <c r="H112">
        <v>34.75</v>
      </c>
      <c r="I112">
        <v>130</v>
      </c>
      <c r="J112" t="str">
        <f>HYPERLINK("https://www.ncbi.nlm.nih.gov/protein/WP_154892259.1?report=genbank&amp;log$=prottop&amp;blast_rank=111&amp;RID=P7MVMUBX013","WP_154892259.1")</f>
        <v>WP_154892259.1</v>
      </c>
    </row>
    <row r="113" spans="1:10">
      <c r="A113" t="s">
        <v>1445</v>
      </c>
      <c r="B113" t="s">
        <v>1029</v>
      </c>
      <c r="C113">
        <v>137545</v>
      </c>
      <c r="D113">
        <v>69.7</v>
      </c>
      <c r="E113">
        <v>69.7</v>
      </c>
      <c r="F113" s="1">
        <v>0.68</v>
      </c>
      <c r="G113" s="2">
        <v>9.9999999999999994E-12</v>
      </c>
      <c r="H113">
        <v>35.42</v>
      </c>
      <c r="I113">
        <v>130</v>
      </c>
      <c r="J113" t="str">
        <f>HYPERLINK("https://www.ncbi.nlm.nih.gov/protein/WP_261412680.1?report=genbank&amp;log$=prottop&amp;blast_rank=112&amp;RID=P7MVMUBX013","WP_261412680.1")</f>
        <v>WP_261412680.1</v>
      </c>
    </row>
    <row r="117" spans="1:10">
      <c r="A117" t="s">
        <v>299</v>
      </c>
    </row>
  </sheetData>
  <phoneticPr fontId="1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6B118-0B7D-8443-8BEE-D136281895A7}">
  <dimension ref="A1:J36"/>
  <sheetViews>
    <sheetView workbookViewId="0"/>
  </sheetViews>
  <sheetFormatPr baseColWidth="10" defaultRowHeight="2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371</v>
      </c>
      <c r="I1" t="s">
        <v>8</v>
      </c>
      <c r="J1" t="s">
        <v>1372</v>
      </c>
    </row>
    <row r="2" spans="1:10">
      <c r="A2" t="s">
        <v>1165</v>
      </c>
      <c r="B2" t="s">
        <v>1166</v>
      </c>
      <c r="C2">
        <v>1449358</v>
      </c>
      <c r="D2">
        <v>238</v>
      </c>
      <c r="E2">
        <v>238</v>
      </c>
      <c r="F2" s="1">
        <v>1</v>
      </c>
      <c r="G2" s="2">
        <v>5E-79</v>
      </c>
      <c r="H2">
        <v>100</v>
      </c>
      <c r="I2">
        <v>119</v>
      </c>
      <c r="J2" t="str">
        <f>HYPERLINK("https://www.ncbi.nlm.nih.gov/protein/3X0T_A?report=genbank&amp;log$=prottop&amp;blast_rank=1&amp;RID=P7N18TTW013","3X0T_A")</f>
        <v>3X0T_A</v>
      </c>
    </row>
    <row r="3" spans="1:10">
      <c r="A3" t="s">
        <v>1446</v>
      </c>
      <c r="B3" t="s">
        <v>1163</v>
      </c>
      <c r="C3">
        <v>1236</v>
      </c>
      <c r="D3">
        <v>235</v>
      </c>
      <c r="E3">
        <v>235</v>
      </c>
      <c r="F3" s="1">
        <v>0.98</v>
      </c>
      <c r="G3" s="2">
        <v>9.9999999999999993E-78</v>
      </c>
      <c r="H3">
        <v>100</v>
      </c>
      <c r="I3">
        <v>111</v>
      </c>
      <c r="J3" t="str">
        <f>HYPERLINK("https://www.ncbi.nlm.nih.gov/protein/WP_023622799.1?report=genbank&amp;log$=prottop&amp;blast_rank=2&amp;RID=P7N18TTW013","WP_023622799.1")</f>
        <v>WP_023622799.1</v>
      </c>
    </row>
    <row r="4" spans="1:10">
      <c r="A4" t="s">
        <v>1447</v>
      </c>
      <c r="B4" t="s">
        <v>1448</v>
      </c>
      <c r="C4">
        <v>654</v>
      </c>
      <c r="D4">
        <v>235</v>
      </c>
      <c r="E4">
        <v>235</v>
      </c>
      <c r="F4" s="1">
        <v>0.98</v>
      </c>
      <c r="G4" s="2">
        <v>9.9999999999999993E-78</v>
      </c>
      <c r="H4">
        <v>100</v>
      </c>
      <c r="I4">
        <v>131</v>
      </c>
      <c r="J4" t="str">
        <f>HYPERLINK("https://www.ncbi.nlm.nih.gov/protein/QHB84894.1?report=genbank&amp;log$=prottop&amp;blast_rank=3&amp;RID=P7N18TTW013","QHB84894.1")</f>
        <v>QHB84894.1</v>
      </c>
    </row>
    <row r="5" spans="1:10">
      <c r="A5" t="s">
        <v>1449</v>
      </c>
      <c r="B5" t="s">
        <v>1156</v>
      </c>
      <c r="C5">
        <v>680</v>
      </c>
      <c r="D5">
        <v>233</v>
      </c>
      <c r="E5">
        <v>233</v>
      </c>
      <c r="F5" s="1">
        <v>0.98</v>
      </c>
      <c r="G5" s="2">
        <v>3.9999999999999997E-77</v>
      </c>
      <c r="H5">
        <v>99.1</v>
      </c>
      <c r="I5">
        <v>111</v>
      </c>
      <c r="J5" t="str">
        <f>HYPERLINK("https://www.ncbi.nlm.nih.gov/protein/WP_086370857.1?report=genbank&amp;log$=prottop&amp;blast_rank=4&amp;RID=P7N18TTW013","WP_086370857.1")</f>
        <v>WP_086370857.1</v>
      </c>
    </row>
    <row r="6" spans="1:10">
      <c r="A6" t="s">
        <v>1450</v>
      </c>
      <c r="B6" t="s">
        <v>1156</v>
      </c>
      <c r="C6">
        <v>680</v>
      </c>
      <c r="D6">
        <v>232</v>
      </c>
      <c r="E6">
        <v>232</v>
      </c>
      <c r="F6" s="1">
        <v>0.98</v>
      </c>
      <c r="G6" s="2">
        <v>9.9999999999999993E-77</v>
      </c>
      <c r="H6">
        <v>99.1</v>
      </c>
      <c r="I6">
        <v>111</v>
      </c>
      <c r="J6" t="str">
        <f>HYPERLINK("https://www.ncbi.nlm.nih.gov/protein/AYF56253.1?report=genbank&amp;log$=prottop&amp;blast_rank=5&amp;RID=P7N18TTW013","AYF56253.1")</f>
        <v>AYF56253.1</v>
      </c>
    </row>
    <row r="7" spans="1:10">
      <c r="A7" t="s">
        <v>1451</v>
      </c>
      <c r="B7" t="s">
        <v>1452</v>
      </c>
      <c r="C7">
        <v>2585136</v>
      </c>
      <c r="D7">
        <v>223</v>
      </c>
      <c r="E7">
        <v>223</v>
      </c>
      <c r="F7" s="1">
        <v>0.94</v>
      </c>
      <c r="G7" s="2">
        <v>4E-73</v>
      </c>
      <c r="H7">
        <v>99.07</v>
      </c>
      <c r="I7">
        <v>107</v>
      </c>
      <c r="J7" t="str">
        <f>HYPERLINK("https://www.ncbi.nlm.nih.gov/protein/XAV45673.1?report=genbank&amp;log$=prottop&amp;blast_rank=6&amp;RID=P7N18TTW013","XAV45673.1")</f>
        <v>XAV45673.1</v>
      </c>
    </row>
    <row r="8" spans="1:10">
      <c r="A8" t="s">
        <v>1453</v>
      </c>
      <c r="B8" t="s">
        <v>1159</v>
      </c>
      <c r="C8">
        <v>670</v>
      </c>
      <c r="D8">
        <v>198</v>
      </c>
      <c r="E8">
        <v>198</v>
      </c>
      <c r="F8" s="1">
        <v>0.84</v>
      </c>
      <c r="G8" s="2">
        <v>2.0000000000000001E-63</v>
      </c>
      <c r="H8">
        <v>98.95</v>
      </c>
      <c r="I8">
        <v>95</v>
      </c>
      <c r="J8" t="str">
        <f>HYPERLINK("https://www.ncbi.nlm.nih.gov/protein/QBB68734.1?report=genbank&amp;log$=prottop&amp;blast_rank=7&amp;RID=P7N18TTW013","QBB68734.1")</f>
        <v>QBB68734.1</v>
      </c>
    </row>
    <row r="9" spans="1:10">
      <c r="A9" t="s">
        <v>1453</v>
      </c>
      <c r="B9" t="s">
        <v>1159</v>
      </c>
      <c r="C9">
        <v>670</v>
      </c>
      <c r="D9">
        <v>197</v>
      </c>
      <c r="E9">
        <v>197</v>
      </c>
      <c r="F9" s="1">
        <v>0.83</v>
      </c>
      <c r="G9" s="2">
        <v>4.0000000000000003E-63</v>
      </c>
      <c r="H9">
        <v>100</v>
      </c>
      <c r="I9">
        <v>94</v>
      </c>
      <c r="J9" t="str">
        <f>HYPERLINK("https://www.ncbi.nlm.nih.gov/protein/QBB68729.1?report=genbank&amp;log$=prottop&amp;blast_rank=8&amp;RID=P7N18TTW013","QBB68729.1")</f>
        <v>QBB68729.1</v>
      </c>
    </row>
    <row r="10" spans="1:10">
      <c r="A10" t="s">
        <v>1454</v>
      </c>
      <c r="B10" t="s">
        <v>1328</v>
      </c>
      <c r="C10">
        <v>669</v>
      </c>
      <c r="D10">
        <v>194</v>
      </c>
      <c r="E10">
        <v>194</v>
      </c>
      <c r="F10" s="1">
        <v>0.82</v>
      </c>
      <c r="G10" s="2">
        <v>7.0000000000000003E-62</v>
      </c>
      <c r="H10">
        <v>98.92</v>
      </c>
      <c r="I10">
        <v>93</v>
      </c>
      <c r="J10" t="str">
        <f>HYPERLINK("https://www.ncbi.nlm.nih.gov/protein/QBB68736.1?report=genbank&amp;log$=prottop&amp;blast_rank=9&amp;RID=P7N18TTW013","QBB68736.1")</f>
        <v>QBB68736.1</v>
      </c>
    </row>
    <row r="11" spans="1:10">
      <c r="A11" t="s">
        <v>1453</v>
      </c>
      <c r="B11" t="s">
        <v>1159</v>
      </c>
      <c r="C11">
        <v>670</v>
      </c>
      <c r="D11">
        <v>194</v>
      </c>
      <c r="E11">
        <v>194</v>
      </c>
      <c r="F11" s="1">
        <v>0.82</v>
      </c>
      <c r="G11" s="2">
        <v>8.0000000000000003E-62</v>
      </c>
      <c r="H11">
        <v>98.92</v>
      </c>
      <c r="I11">
        <v>93</v>
      </c>
      <c r="J11" t="str">
        <f>HYPERLINK("https://www.ncbi.nlm.nih.gov/protein/QBB68738.1?report=genbank&amp;log$=prottop&amp;blast_rank=10&amp;RID=P7N18TTW013","QBB68738.1")</f>
        <v>QBB68738.1</v>
      </c>
    </row>
    <row r="12" spans="1:10">
      <c r="A12" t="s">
        <v>1453</v>
      </c>
      <c r="B12" t="s">
        <v>1159</v>
      </c>
      <c r="C12">
        <v>670</v>
      </c>
      <c r="D12">
        <v>193</v>
      </c>
      <c r="E12">
        <v>193</v>
      </c>
      <c r="F12" s="1">
        <v>0.83</v>
      </c>
      <c r="G12" s="2">
        <v>2.0000000000000001E-61</v>
      </c>
      <c r="H12">
        <v>98.95</v>
      </c>
      <c r="I12">
        <v>95</v>
      </c>
      <c r="J12" t="str">
        <f>HYPERLINK("https://www.ncbi.nlm.nih.gov/protein/QBH67960.1?report=genbank&amp;log$=prottop&amp;blast_rank=11&amp;RID=P7N18TTW013","QBH67960.1")</f>
        <v>QBH67960.1</v>
      </c>
    </row>
    <row r="13" spans="1:10">
      <c r="A13" t="s">
        <v>1453</v>
      </c>
      <c r="B13" t="s">
        <v>1159</v>
      </c>
      <c r="C13">
        <v>670</v>
      </c>
      <c r="D13">
        <v>192</v>
      </c>
      <c r="E13">
        <v>192</v>
      </c>
      <c r="F13" s="1">
        <v>0.83</v>
      </c>
      <c r="G13" s="2">
        <v>6.0000000000000002E-61</v>
      </c>
      <c r="H13">
        <v>96.81</v>
      </c>
      <c r="I13">
        <v>94</v>
      </c>
      <c r="J13" t="str">
        <f>HYPERLINK("https://www.ncbi.nlm.nih.gov/protein/QBH67963.1?report=genbank&amp;log$=prottop&amp;blast_rank=12&amp;RID=P7N18TTW013","QBH67963.1")</f>
        <v>QBH67963.1</v>
      </c>
    </row>
    <row r="14" spans="1:10">
      <c r="A14" t="s">
        <v>1178</v>
      </c>
      <c r="B14" t="s">
        <v>1159</v>
      </c>
      <c r="C14">
        <v>670</v>
      </c>
      <c r="D14">
        <v>189</v>
      </c>
      <c r="E14">
        <v>189</v>
      </c>
      <c r="F14" s="1">
        <v>0.77</v>
      </c>
      <c r="G14" s="2">
        <v>1E-59</v>
      </c>
      <c r="H14">
        <v>100</v>
      </c>
      <c r="I14">
        <v>113</v>
      </c>
      <c r="J14" t="str">
        <f>HYPERLINK("https://www.ncbi.nlm.nih.gov/protein/MDG3429605.1?report=genbank&amp;log$=prottop&amp;blast_rank=13&amp;RID=P7N18TTW013","MDG3429605.1")</f>
        <v>MDG3429605.1</v>
      </c>
    </row>
    <row r="15" spans="1:10">
      <c r="A15" t="s">
        <v>1455</v>
      </c>
      <c r="B15" t="s">
        <v>1456</v>
      </c>
      <c r="C15">
        <v>573</v>
      </c>
      <c r="D15">
        <v>186</v>
      </c>
      <c r="E15">
        <v>186</v>
      </c>
      <c r="F15" s="1">
        <v>0.77</v>
      </c>
      <c r="G15" s="2">
        <v>1E-58</v>
      </c>
      <c r="H15">
        <v>100</v>
      </c>
      <c r="I15">
        <v>88</v>
      </c>
      <c r="J15" t="str">
        <f>HYPERLINK("https://www.ncbi.nlm.nih.gov/protein/WP_142381160.1?report=genbank&amp;log$=prottop&amp;blast_rank=14&amp;RID=P7N18TTW013","WP_142381160.1")</f>
        <v>WP_142381160.1</v>
      </c>
    </row>
    <row r="16" spans="1:10">
      <c r="A16" t="s">
        <v>1178</v>
      </c>
      <c r="B16" t="s">
        <v>1159</v>
      </c>
      <c r="C16">
        <v>670</v>
      </c>
      <c r="D16">
        <v>176</v>
      </c>
      <c r="E16">
        <v>176</v>
      </c>
      <c r="F16" s="1">
        <v>0.74</v>
      </c>
      <c r="G16" s="2">
        <v>8E-55</v>
      </c>
      <c r="H16">
        <v>100</v>
      </c>
      <c r="I16">
        <v>92</v>
      </c>
      <c r="J16" t="str">
        <f>HYPERLINK("https://www.ncbi.nlm.nih.gov/protein/XII47872.1?report=genbank&amp;log$=prottop&amp;blast_rank=15&amp;RID=P7N18TTW013","XII47872.1")</f>
        <v>XII47872.1</v>
      </c>
    </row>
    <row r="17" spans="1:10">
      <c r="A17" t="s">
        <v>1453</v>
      </c>
      <c r="B17" t="s">
        <v>1159</v>
      </c>
      <c r="C17">
        <v>670</v>
      </c>
      <c r="D17">
        <v>165</v>
      </c>
      <c r="E17">
        <v>165</v>
      </c>
      <c r="F17" s="1">
        <v>0.7</v>
      </c>
      <c r="G17" s="2">
        <v>2E-50</v>
      </c>
      <c r="H17">
        <v>98.75</v>
      </c>
      <c r="I17">
        <v>80</v>
      </c>
      <c r="J17" t="str">
        <f>HYPERLINK("https://www.ncbi.nlm.nih.gov/protein/QHW12251.1?report=genbank&amp;log$=prottop&amp;blast_rank=16&amp;RID=P7N18TTW013","QHW12251.1")</f>
        <v>QHW12251.1</v>
      </c>
    </row>
    <row r="18" spans="1:10">
      <c r="A18" t="s">
        <v>1454</v>
      </c>
      <c r="B18" t="s">
        <v>1328</v>
      </c>
      <c r="C18">
        <v>669</v>
      </c>
      <c r="D18">
        <v>157</v>
      </c>
      <c r="E18">
        <v>157</v>
      </c>
      <c r="F18" s="1">
        <v>0.66</v>
      </c>
      <c r="G18" s="2">
        <v>1.9999999999999999E-47</v>
      </c>
      <c r="H18">
        <v>98.67</v>
      </c>
      <c r="I18">
        <v>75</v>
      </c>
      <c r="J18" t="str">
        <f>HYPERLINK("https://www.ncbi.nlm.nih.gov/protein/QBB68731.1?report=genbank&amp;log$=prottop&amp;blast_rank=17&amp;RID=P7N18TTW013","QBB68731.1")</f>
        <v>QBB68731.1</v>
      </c>
    </row>
    <row r="19" spans="1:10">
      <c r="A19" t="s">
        <v>1453</v>
      </c>
      <c r="B19" t="s">
        <v>1159</v>
      </c>
      <c r="C19">
        <v>670</v>
      </c>
      <c r="D19">
        <v>157</v>
      </c>
      <c r="E19">
        <v>157</v>
      </c>
      <c r="F19" s="1">
        <v>0.65</v>
      </c>
      <c r="G19" s="2">
        <v>3.0000000000000002E-47</v>
      </c>
      <c r="H19">
        <v>100</v>
      </c>
      <c r="I19">
        <v>74</v>
      </c>
      <c r="J19" t="str">
        <f>HYPERLINK("https://www.ncbi.nlm.nih.gov/protein/QMS55296.1?report=genbank&amp;log$=prottop&amp;blast_rank=18&amp;RID=P7N18TTW013","QMS55296.1")</f>
        <v>QMS55296.1</v>
      </c>
    </row>
    <row r="20" spans="1:10">
      <c r="A20" t="s">
        <v>1453</v>
      </c>
      <c r="B20" t="s">
        <v>1159</v>
      </c>
      <c r="C20">
        <v>670</v>
      </c>
      <c r="D20">
        <v>147</v>
      </c>
      <c r="E20">
        <v>147</v>
      </c>
      <c r="F20" s="1">
        <v>0.6</v>
      </c>
      <c r="G20" s="2">
        <v>1.0000000000000001E-43</v>
      </c>
      <c r="H20">
        <v>100</v>
      </c>
      <c r="I20">
        <v>68</v>
      </c>
      <c r="J20" t="str">
        <f>HYPERLINK("https://www.ncbi.nlm.nih.gov/protein/AOS51074.1?report=genbank&amp;log$=prottop&amp;blast_rank=19&amp;RID=P7N18TTW013","AOS51074.1")</f>
        <v>AOS51074.1</v>
      </c>
    </row>
    <row r="21" spans="1:10">
      <c r="A21" t="s">
        <v>1178</v>
      </c>
      <c r="B21" t="s">
        <v>1159</v>
      </c>
      <c r="C21">
        <v>670</v>
      </c>
      <c r="D21">
        <v>146</v>
      </c>
      <c r="E21">
        <v>146</v>
      </c>
      <c r="F21" s="1">
        <v>0.59</v>
      </c>
      <c r="G21" s="2">
        <v>3E-43</v>
      </c>
      <c r="H21">
        <v>100</v>
      </c>
      <c r="I21">
        <v>74</v>
      </c>
      <c r="J21" t="str">
        <f>HYPERLINK("https://www.ncbi.nlm.nih.gov/protein/WP_363008470.1?report=genbank&amp;log$=prottop&amp;blast_rank=20&amp;RID=P7N18TTW013","WP_363008470.1")</f>
        <v>WP_363008470.1</v>
      </c>
    </row>
    <row r="22" spans="1:10">
      <c r="A22" t="s">
        <v>1453</v>
      </c>
      <c r="B22" t="s">
        <v>1159</v>
      </c>
      <c r="C22">
        <v>670</v>
      </c>
      <c r="D22">
        <v>140</v>
      </c>
      <c r="E22">
        <v>140</v>
      </c>
      <c r="F22" s="1">
        <v>0.57999999999999996</v>
      </c>
      <c r="G22" s="2">
        <v>8E-41</v>
      </c>
      <c r="H22">
        <v>100</v>
      </c>
      <c r="I22">
        <v>66</v>
      </c>
      <c r="J22" t="str">
        <f>HYPERLINK("https://www.ncbi.nlm.nih.gov/protein/QMS55297.1?report=genbank&amp;log$=prottop&amp;blast_rank=21&amp;RID=P7N18TTW013","QMS55297.1")</f>
        <v>QMS55297.1</v>
      </c>
    </row>
    <row r="23" spans="1:10">
      <c r="A23" t="s">
        <v>1449</v>
      </c>
      <c r="B23" t="s">
        <v>1156</v>
      </c>
      <c r="C23">
        <v>680</v>
      </c>
      <c r="D23">
        <v>139</v>
      </c>
      <c r="E23">
        <v>139</v>
      </c>
      <c r="F23" s="1">
        <v>0.92</v>
      </c>
      <c r="G23" s="2">
        <v>7.9999999999999994E-40</v>
      </c>
      <c r="H23">
        <v>61.9</v>
      </c>
      <c r="I23">
        <v>109</v>
      </c>
      <c r="J23" t="str">
        <f>HYPERLINK("https://www.ncbi.nlm.nih.gov/protein/WP_045384433.1?report=genbank&amp;log$=prottop&amp;blast_rank=22&amp;RID=P7N18TTW013","WP_045384433.1")</f>
        <v>WP_045384433.1</v>
      </c>
    </row>
    <row r="24" spans="1:10">
      <c r="A24" t="s">
        <v>1178</v>
      </c>
      <c r="B24" t="s">
        <v>1159</v>
      </c>
      <c r="C24">
        <v>670</v>
      </c>
      <c r="D24">
        <v>122</v>
      </c>
      <c r="E24">
        <v>122</v>
      </c>
      <c r="F24" s="1">
        <v>0.57999999999999996</v>
      </c>
      <c r="G24" s="2">
        <v>4.0000000000000002E-33</v>
      </c>
      <c r="H24">
        <v>88.24</v>
      </c>
      <c r="I24">
        <v>95</v>
      </c>
      <c r="J24" t="str">
        <f>HYPERLINK("https://www.ncbi.nlm.nih.gov/protein/XII48493.1?report=genbank&amp;log$=prottop&amp;blast_rank=23&amp;RID=P7N18TTW013","XII48493.1")</f>
        <v>XII48493.1</v>
      </c>
    </row>
    <row r="25" spans="1:10">
      <c r="A25" t="s">
        <v>1178</v>
      </c>
      <c r="B25" t="s">
        <v>1159</v>
      </c>
      <c r="C25">
        <v>670</v>
      </c>
      <c r="D25">
        <v>98.6</v>
      </c>
      <c r="E25">
        <v>98.6</v>
      </c>
      <c r="F25" s="1">
        <v>0.41</v>
      </c>
      <c r="G25" s="2">
        <v>1.9999999999999998E-24</v>
      </c>
      <c r="H25">
        <v>100</v>
      </c>
      <c r="I25">
        <v>51</v>
      </c>
      <c r="J25" t="str">
        <f>HYPERLINK("https://www.ncbi.nlm.nih.gov/protein/WP_172441099.1?report=genbank&amp;log$=prottop&amp;blast_rank=24&amp;RID=P7N18TTW013","WP_172441099.1")</f>
        <v>WP_172441099.1</v>
      </c>
    </row>
    <row r="26" spans="1:10">
      <c r="A26" t="s">
        <v>1457</v>
      </c>
      <c r="B26" t="s">
        <v>1340</v>
      </c>
      <c r="C26">
        <v>60217</v>
      </c>
      <c r="D26">
        <v>79.7</v>
      </c>
      <c r="E26">
        <v>79.7</v>
      </c>
      <c r="F26" s="1">
        <v>0.84</v>
      </c>
      <c r="G26" s="2">
        <v>3.9999999999999999E-16</v>
      </c>
      <c r="H26">
        <v>39.58</v>
      </c>
      <c r="I26">
        <v>114</v>
      </c>
      <c r="J26" t="str">
        <f>HYPERLINK("https://www.ncbi.nlm.nih.gov/protein/WP_013050436.1?report=genbank&amp;log$=prottop&amp;blast_rank=25&amp;RID=P7N18TTW013","WP_013050436.1")</f>
        <v>WP_013050436.1</v>
      </c>
    </row>
    <row r="27" spans="1:10">
      <c r="A27" t="s">
        <v>1458</v>
      </c>
      <c r="B27" t="s">
        <v>1459</v>
      </c>
      <c r="C27">
        <v>940231</v>
      </c>
      <c r="D27">
        <v>61.2</v>
      </c>
      <c r="E27">
        <v>61.2</v>
      </c>
      <c r="F27" s="1">
        <v>0.73</v>
      </c>
      <c r="G27" s="2">
        <v>4.0000000000000002E-9</v>
      </c>
      <c r="H27">
        <v>39.76</v>
      </c>
      <c r="I27">
        <v>101</v>
      </c>
      <c r="J27" t="str">
        <f>HYPERLINK("https://www.ncbi.nlm.nih.gov/protein/EBF7359503.1?report=genbank&amp;log$=prottop&amp;blast_rank=26&amp;RID=P7N18TTW013","EBF7359503.1")</f>
        <v>EBF7359503.1</v>
      </c>
    </row>
    <row r="28" spans="1:10">
      <c r="A28" t="s">
        <v>1460</v>
      </c>
      <c r="B28" t="s">
        <v>1461</v>
      </c>
      <c r="C28">
        <v>59201</v>
      </c>
      <c r="D28">
        <v>60.1</v>
      </c>
      <c r="E28">
        <v>60.1</v>
      </c>
      <c r="F28" s="1">
        <v>0.73</v>
      </c>
      <c r="G28" s="2">
        <v>1E-8</v>
      </c>
      <c r="H28">
        <v>37.35</v>
      </c>
      <c r="I28">
        <v>101</v>
      </c>
      <c r="J28" t="str">
        <f>HYPERLINK("https://www.ncbi.nlm.nih.gov/protein/ECG1137081.1?report=genbank&amp;log$=prottop&amp;blast_rank=27&amp;RID=P7N18TTW013","ECG1137081.1")</f>
        <v>ECG1137081.1</v>
      </c>
    </row>
    <row r="29" spans="1:10">
      <c r="A29" t="s">
        <v>1178</v>
      </c>
      <c r="B29" t="s">
        <v>1159</v>
      </c>
      <c r="C29">
        <v>670</v>
      </c>
      <c r="D29">
        <v>58.5</v>
      </c>
      <c r="E29">
        <v>58.5</v>
      </c>
      <c r="F29" s="1">
        <v>0.23</v>
      </c>
      <c r="G29" s="2">
        <v>1E-8</v>
      </c>
      <c r="H29">
        <v>100</v>
      </c>
      <c r="I29">
        <v>41</v>
      </c>
      <c r="J29" t="str">
        <f>HYPERLINK("https://www.ncbi.nlm.nih.gov/protein/MDG3429654.1?report=genbank&amp;log$=prottop&amp;blast_rank=28&amp;RID=P7N18TTW013","MDG3429654.1")</f>
        <v>MDG3429654.1</v>
      </c>
    </row>
    <row r="30" spans="1:10">
      <c r="A30" t="s">
        <v>1229</v>
      </c>
      <c r="B30" t="s">
        <v>1230</v>
      </c>
      <c r="C30">
        <v>28901</v>
      </c>
      <c r="D30">
        <v>57.4</v>
      </c>
      <c r="E30">
        <v>57.4</v>
      </c>
      <c r="F30" s="1">
        <v>0.73</v>
      </c>
      <c r="G30" s="2">
        <v>9.9999999999999995E-8</v>
      </c>
      <c r="H30">
        <v>36.14</v>
      </c>
      <c r="I30">
        <v>101</v>
      </c>
      <c r="J30" t="str">
        <f>HYPERLINK("https://www.ncbi.nlm.nih.gov/protein/EAA2618004.1?report=genbank&amp;log$=prottop&amp;blast_rank=29&amp;RID=P7N18TTW013","EAA2618004.1")</f>
        <v>EAA2618004.1</v>
      </c>
    </row>
    <row r="31" spans="1:10">
      <c r="A31" t="s">
        <v>1462</v>
      </c>
      <c r="B31" t="s">
        <v>1463</v>
      </c>
      <c r="C31">
        <v>180957</v>
      </c>
      <c r="D31">
        <v>55.1</v>
      </c>
      <c r="E31">
        <v>55.1</v>
      </c>
      <c r="F31" s="1">
        <v>0.75</v>
      </c>
      <c r="G31" s="2">
        <v>9.9999999999999995E-7</v>
      </c>
      <c r="H31">
        <v>30.59</v>
      </c>
      <c r="I31">
        <v>99</v>
      </c>
      <c r="J31" t="str">
        <f>HYPERLINK("https://www.ncbi.nlm.nih.gov/protein/WP_205552319.1?report=genbank&amp;log$=prottop&amp;blast_rank=30&amp;RID=P7N18TTW013","WP_205552319.1")</f>
        <v>WP_205552319.1</v>
      </c>
    </row>
    <row r="32" spans="1:10">
      <c r="A32" t="s">
        <v>1464</v>
      </c>
      <c r="B32" t="s">
        <v>1465</v>
      </c>
      <c r="C32">
        <v>554</v>
      </c>
      <c r="D32">
        <v>53.1</v>
      </c>
      <c r="E32">
        <v>53.1</v>
      </c>
      <c r="F32" s="1">
        <v>0.71</v>
      </c>
      <c r="G32" s="2">
        <v>6.0000000000000002E-6</v>
      </c>
      <c r="H32">
        <v>30.86</v>
      </c>
      <c r="I32">
        <v>99</v>
      </c>
      <c r="J32" t="str">
        <f>HYPERLINK("https://www.ncbi.nlm.nih.gov/protein/WP_119872576.1?report=genbank&amp;log$=prottop&amp;blast_rank=31&amp;RID=P7N18TTW013","WP_119872576.1")</f>
        <v>WP_119872576.1</v>
      </c>
    </row>
    <row r="36" spans="1:1">
      <c r="A36" t="s">
        <v>299</v>
      </c>
    </row>
  </sheetData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Leptochilus wrightii IPD113</vt:lpstr>
      <vt:lpstr>Cohnella faecalis IPD113</vt:lpstr>
      <vt:lpstr>Photorhabdus akhurstii Prb</vt:lpstr>
      <vt:lpstr>Vibrio parahaemolyticus Prb</vt:lpstr>
      <vt:lpstr>Photorhabdus akhurstii Pra</vt:lpstr>
      <vt:lpstr>Vibrio parahaemolyticus P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a Endo</dc:creator>
  <cp:lastModifiedBy>Haruka Endo</cp:lastModifiedBy>
  <dcterms:created xsi:type="dcterms:W3CDTF">2025-10-14T06:09:36Z</dcterms:created>
  <dcterms:modified xsi:type="dcterms:W3CDTF">2025-10-14T06:16:46Z</dcterms:modified>
</cp:coreProperties>
</file>